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709"/>
  <workbookPr/>
  <mc:AlternateContent xmlns:mc="http://schemas.openxmlformats.org/markup-compatibility/2006">
    <mc:Choice Requires="x15">
      <x15ac:absPath xmlns:x15ac="http://schemas.microsoft.com/office/spreadsheetml/2010/11/ac" url="/Users/sg/Library/Mobile Documents/com~apple~CloudDocs/HbA1c One sample MR/Diabetes care/"/>
    </mc:Choice>
  </mc:AlternateContent>
  <xr:revisionPtr revIDLastSave="0" documentId="13_ncr:1_{1C4D24F2-C1C3-A640-91B2-C1FA037A0F4F}" xr6:coauthVersionLast="47" xr6:coauthVersionMax="47" xr10:uidLastSave="{00000000-0000-0000-0000-000000000000}"/>
  <bookViews>
    <workbookView xWindow="0" yWindow="500" windowWidth="28800" windowHeight="17500" activeTab="12" xr2:uid="{00000000-000D-0000-FFFF-FFFF00000000}"/>
  </bookViews>
  <sheets>
    <sheet name="Contents" sheetId="32" r:id="rId1"/>
    <sheet name="Table 1" sheetId="4" r:id="rId2"/>
    <sheet name="Table 2" sheetId="6" r:id="rId3"/>
    <sheet name="Table 3" sheetId="16" r:id="rId4"/>
    <sheet name="Table 4" sheetId="28" r:id="rId5"/>
    <sheet name="Table 5" sheetId="15" r:id="rId6"/>
    <sheet name="Table 6" sheetId="23" r:id="rId7"/>
    <sheet name="Table 7" sheetId="29" r:id="rId8"/>
    <sheet name="Table 8" sheetId="22" r:id="rId9"/>
    <sheet name="Table 9" sheetId="30" r:id="rId10"/>
    <sheet name="Table 10" sheetId="33" r:id="rId11"/>
    <sheet name="Table 11" sheetId="34" r:id="rId12"/>
    <sheet name="Table 12" sheetId="35" r:id="rId13"/>
  </sheets>
  <definedNames>
    <definedName name="_xlnm._FilterDatabase" localSheetId="2" hidden="1">'Table 2'!$C$1:$C$94</definedName>
    <definedName name="HbA1C_w_proxies_1" localSheetId="2">'Table 2'!$A$1:$I$9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9" i="15" l="1"/>
  <c r="J9" i="15"/>
  <c r="J4" i="15"/>
  <c r="I4" i="15"/>
  <c r="K5" i="23"/>
  <c r="I3" i="22" l="1"/>
  <c r="I4" i="22"/>
  <c r="I5" i="22"/>
  <c r="I6" i="22"/>
  <c r="I2" i="22"/>
  <c r="H3" i="22"/>
  <c r="H4" i="22"/>
  <c r="H5" i="22"/>
  <c r="H6" i="22"/>
  <c r="H2" i="22"/>
  <c r="J6" i="22"/>
  <c r="G6" i="28" l="1"/>
  <c r="J3" i="15" l="1"/>
  <c r="J5" i="15"/>
  <c r="J7" i="15"/>
  <c r="J8" i="15"/>
  <c r="J10" i="15"/>
  <c r="J12" i="15"/>
  <c r="J2" i="15"/>
  <c r="I3" i="15"/>
  <c r="I5" i="15"/>
  <c r="I7" i="15"/>
  <c r="I8" i="15"/>
  <c r="I10" i="15"/>
  <c r="I12" i="15"/>
  <c r="I2" i="15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name="HbA1C_w_proxies" type="6" refreshedVersion="6" background="1" saveData="1">
    <textPr codePage="437" sourceFile="C:\Users\055442\Downloads\HbA1C_w_proxies.txt" space="1" consecutive="1">
      <textFields count="9">
        <textField/>
        <textField/>
        <textField/>
        <textField/>
        <textField/>
        <textField/>
        <textField type="text"/>
        <textField/>
        <textField type="text"/>
      </textFields>
    </textPr>
  </connection>
</connections>
</file>

<file path=xl/sharedStrings.xml><?xml version="1.0" encoding="utf-8"?>
<sst xmlns="http://schemas.openxmlformats.org/spreadsheetml/2006/main" count="997" uniqueCount="457">
  <si>
    <t>N</t>
  </si>
  <si>
    <t>eBMD</t>
  </si>
  <si>
    <t>No</t>
  </si>
  <si>
    <t>T2D</t>
  </si>
  <si>
    <t>Outcome</t>
  </si>
  <si>
    <t>Exposure</t>
  </si>
  <si>
    <t>Beta</t>
  </si>
  <si>
    <t>SE</t>
  </si>
  <si>
    <t>P</t>
  </si>
  <si>
    <t>Upper_CI</t>
  </si>
  <si>
    <t>Lower_CI</t>
  </si>
  <si>
    <t>OR</t>
  </si>
  <si>
    <t>Fracture Site</t>
  </si>
  <si>
    <t>Fragility Fracture Codes</t>
  </si>
  <si>
    <t>Pathological Fracture* Codes</t>
  </si>
  <si>
    <t>Stress Fracture Codes</t>
  </si>
  <si>
    <t>Forearm, distal end</t>
  </si>
  <si>
    <t>S52.5, S52.6, S62.9</t>
  </si>
  <si>
    <t>Forearm, forearm shaft</t>
  </si>
  <si>
    <t>S52.2-S52.4</t>
  </si>
  <si>
    <t>Forearm, proximal end</t>
  </si>
  <si>
    <t>S52.0, S52.1</t>
  </si>
  <si>
    <t>Forearm, other forearm fractures</t>
  </si>
  <si>
    <t>S52.8, S52.9, M8003, M8083</t>
  </si>
  <si>
    <t>M8443</t>
  </si>
  <si>
    <t>M8433</t>
  </si>
  <si>
    <t>Upper arm, proximal humerus</t>
  </si>
  <si>
    <t>S42.2, S42.3</t>
  </si>
  <si>
    <t>M8441, M8442</t>
  </si>
  <si>
    <t>M8431, M8432</t>
  </si>
  <si>
    <t>Hip</t>
  </si>
  <si>
    <t>S72.0-S72.2</t>
  </si>
  <si>
    <t>M84459</t>
  </si>
  <si>
    <t>M84359</t>
  </si>
  <si>
    <t>Vertebrae</t>
  </si>
  <si>
    <t>S12.0-S12.6, S12.7, S22.0, S22.1, S32.0, M484, M485, M8008, M8088</t>
  </si>
  <si>
    <t>Upper arm, distal end of humerus</t>
  </si>
  <si>
    <t>S42.4</t>
  </si>
  <si>
    <t>Upper arm, other fractures of upper arm</t>
  </si>
  <si>
    <t>S42.7-S42.9, M8001, M8002, M8081, M8082</t>
  </si>
  <si>
    <t>Pelvis</t>
  </si>
  <si>
    <t>S32.1-S32.9</t>
  </si>
  <si>
    <t>M84454</t>
  </si>
  <si>
    <t>M84350</t>
  </si>
  <si>
    <t>Femur</t>
  </si>
  <si>
    <t>S71.1, S72.3-S72.9, M8005, M8085</t>
  </si>
  <si>
    <t>M84451-M84453</t>
  </si>
  <si>
    <t>M84351-M84353</t>
  </si>
  <si>
    <t>Lower leg</t>
  </si>
  <si>
    <t>S82.1-S82.4, M8006, M8086</t>
  </si>
  <si>
    <t>M8446</t>
  </si>
  <si>
    <t>M8436</t>
  </si>
  <si>
    <t>Patella</t>
  </si>
  <si>
    <t>S82.0</t>
  </si>
  <si>
    <t>Ankle</t>
  </si>
  <si>
    <t>S82.5-S82.9, M8007, M8087</t>
  </si>
  <si>
    <t>M84471-M84473</t>
  </si>
  <si>
    <t>M84371-M84373</t>
  </si>
  <si>
    <t>Rib</t>
  </si>
  <si>
    <t>S22.3-S22.5</t>
  </si>
  <si>
    <t>Scapula</t>
  </si>
  <si>
    <t>S42.1</t>
  </si>
  <si>
    <t>Sternum</t>
  </si>
  <si>
    <t>S22.2</t>
  </si>
  <si>
    <t>Clavicle</t>
  </si>
  <si>
    <t>S42.0</t>
  </si>
  <si>
    <t>Fracture site unspecified</t>
  </si>
  <si>
    <t>M8000, M8080, M810, Z87310</t>
  </si>
  <si>
    <t>Z87311</t>
  </si>
  <si>
    <t>*Not specified as osteoporotic neoplastic, or as other disease</t>
  </si>
  <si>
    <t>Fractures</t>
  </si>
  <si>
    <t>CHR</t>
  </si>
  <si>
    <t>POS</t>
  </si>
  <si>
    <t>RSID</t>
  </si>
  <si>
    <t>EA</t>
  </si>
  <si>
    <t>NEA</t>
  </si>
  <si>
    <t>EAF</t>
  </si>
  <si>
    <t>BETA</t>
  </si>
  <si>
    <t>rs17476364</t>
  </si>
  <si>
    <t>T</t>
  </si>
  <si>
    <t>C</t>
  </si>
  <si>
    <t>A</t>
  </si>
  <si>
    <t>G</t>
  </si>
  <si>
    <t>rs150171632</t>
  </si>
  <si>
    <t>rs8075153</t>
  </si>
  <si>
    <t>rs4731113</t>
  </si>
  <si>
    <t>rs3842753</t>
  </si>
  <si>
    <t>rs6929796</t>
  </si>
  <si>
    <t>rs17256082</t>
  </si>
  <si>
    <t>rs3829109</t>
  </si>
  <si>
    <t>rs1948759</t>
  </si>
  <si>
    <t>rs28671200</t>
  </si>
  <si>
    <t>rs33952550</t>
  </si>
  <si>
    <t>CCTCA</t>
  </si>
  <si>
    <t>rs737092</t>
  </si>
  <si>
    <t>rs10838696</t>
  </si>
  <si>
    <t>rs2110073</t>
  </si>
  <si>
    <t>rs7198799</t>
  </si>
  <si>
    <t>rs17037289</t>
  </si>
  <si>
    <t>rs7534795</t>
  </si>
  <si>
    <t>rs13234131</t>
  </si>
  <si>
    <t>rs2273475</t>
  </si>
  <si>
    <t>rs11643024</t>
  </si>
  <si>
    <t>rs6877043</t>
  </si>
  <si>
    <t>rs2954021</t>
  </si>
  <si>
    <t>rs7190771</t>
  </si>
  <si>
    <t>rs3778321</t>
  </si>
  <si>
    <t>rs112578089</t>
  </si>
  <si>
    <t>rs267738</t>
  </si>
  <si>
    <t>rs2375278</t>
  </si>
  <si>
    <t>rs1278769</t>
  </si>
  <si>
    <t>rs360140</t>
  </si>
  <si>
    <t>rs1175549</t>
  </si>
  <si>
    <t>rs452306</t>
  </si>
  <si>
    <t>rs174559</t>
  </si>
  <si>
    <t>rs11257655</t>
  </si>
  <si>
    <t>rs9818758</t>
  </si>
  <si>
    <t>rs12491937</t>
  </si>
  <si>
    <t>rs6931514</t>
  </si>
  <si>
    <t>rs4980325</t>
  </si>
  <si>
    <t>rs11224302</t>
  </si>
  <si>
    <t>rs12351997</t>
  </si>
  <si>
    <t>rs10774624</t>
  </si>
  <si>
    <t>rs6545222</t>
  </si>
  <si>
    <t>rs10811661</t>
  </si>
  <si>
    <t>rs1367173</t>
  </si>
  <si>
    <t>rs11248914</t>
  </si>
  <si>
    <t>rs649129</t>
  </si>
  <si>
    <t>rs7042939</t>
  </si>
  <si>
    <t>rs1604038</t>
  </si>
  <si>
    <t>rs9914988</t>
  </si>
  <si>
    <t>rs56100844</t>
  </si>
  <si>
    <t>rs11719201</t>
  </si>
  <si>
    <t>rs6980507</t>
  </si>
  <si>
    <t>rs4760682</t>
  </si>
  <si>
    <t>rs7903146</t>
  </si>
  <si>
    <t>rs17533945</t>
  </si>
  <si>
    <t>rs11558471</t>
  </si>
  <si>
    <t>rs13134327</t>
  </si>
  <si>
    <t>rs12612492</t>
  </si>
  <si>
    <t>rs5785903</t>
  </si>
  <si>
    <t>TG</t>
  </si>
  <si>
    <t>rs76533333</t>
  </si>
  <si>
    <t>rs34664882</t>
  </si>
  <si>
    <t>rs837763</t>
  </si>
  <si>
    <t>rs2748427</t>
  </si>
  <si>
    <t>rs1800562</t>
  </si>
  <si>
    <t>rs857725</t>
  </si>
  <si>
    <t>rs10259649</t>
  </si>
  <si>
    <t>rs4737009</t>
  </si>
  <si>
    <t>rs855791</t>
  </si>
  <si>
    <t>rs9376090</t>
  </si>
  <si>
    <t>rs191734192</t>
  </si>
  <si>
    <t>rs3757840</t>
  </si>
  <si>
    <t>rs150705486</t>
  </si>
  <si>
    <t>rs62076520</t>
  </si>
  <si>
    <t>rs2971670</t>
  </si>
  <si>
    <t>rs9909940</t>
  </si>
  <si>
    <t>rs560887</t>
  </si>
  <si>
    <t>rs200572185</t>
  </si>
  <si>
    <t>AAG</t>
  </si>
  <si>
    <t>rs4745982</t>
  </si>
  <si>
    <t>rs141786856</t>
  </si>
  <si>
    <t>CAAT</t>
  </si>
  <si>
    <t>rs7547793</t>
  </si>
  <si>
    <t>rs117233107</t>
  </si>
  <si>
    <t>rs7994900</t>
  </si>
  <si>
    <t>rs10405535</t>
  </si>
  <si>
    <t>rs61750929</t>
  </si>
  <si>
    <t>rs11020117</t>
  </si>
  <si>
    <t>rs117495046</t>
  </si>
  <si>
    <t>rs28607501</t>
  </si>
  <si>
    <t>rs36075183</t>
  </si>
  <si>
    <t>rs340884</t>
  </si>
  <si>
    <t>rs2168704</t>
  </si>
  <si>
    <t>rs75046289</t>
  </si>
  <si>
    <t>rs34033889</t>
  </si>
  <si>
    <t>D</t>
  </si>
  <si>
    <t>I</t>
  </si>
  <si>
    <t>rs198851</t>
  </si>
  <si>
    <t>rs7786873</t>
  </si>
  <si>
    <t>1.6688057263804e-308</t>
  </si>
  <si>
    <t>1.3e-08</t>
  </si>
  <si>
    <t>6.15e-09</t>
  </si>
  <si>
    <t>1.66e-08</t>
  </si>
  <si>
    <t>4.44e-08</t>
  </si>
  <si>
    <t>2.59e-08</t>
  </si>
  <si>
    <t>1.19e-09</t>
  </si>
  <si>
    <t>2.36e-08</t>
  </si>
  <si>
    <t>2.68e-08</t>
  </si>
  <si>
    <t>2.44e-08</t>
  </si>
  <si>
    <t>1.56e-08</t>
  </si>
  <si>
    <t>1.16e-08</t>
  </si>
  <si>
    <t>4.93e-09</t>
  </si>
  <si>
    <t>6.61e-09</t>
  </si>
  <si>
    <t>4.24e-09</t>
  </si>
  <si>
    <t>4.63e-09</t>
  </si>
  <si>
    <t>4.76e-09</t>
  </si>
  <si>
    <t>2.4e-09</t>
  </si>
  <si>
    <t>2.13e-09</t>
  </si>
  <si>
    <t>2.06e-09</t>
  </si>
  <si>
    <t>1.86e-09</t>
  </si>
  <si>
    <t>1.16e-09</t>
  </si>
  <si>
    <t>1.99e-10</t>
  </si>
  <si>
    <t>1.92e-10</t>
  </si>
  <si>
    <t>6.75e-11</t>
  </si>
  <si>
    <t>3.49e-11</t>
  </si>
  <si>
    <t>4.18e-11</t>
  </si>
  <si>
    <t>2.18e-11</t>
  </si>
  <si>
    <t>1.14e-11</t>
  </si>
  <si>
    <t>1.05e-11</t>
  </si>
  <si>
    <t>3.51e-11</t>
  </si>
  <si>
    <t>1.12e-12</t>
  </si>
  <si>
    <t>1.18e-12</t>
  </si>
  <si>
    <t>5.51e-13</t>
  </si>
  <si>
    <t>3.31e-13</t>
  </si>
  <si>
    <t>1.91e-13</t>
  </si>
  <si>
    <t>1.49e-13</t>
  </si>
  <si>
    <t>1.42e-13</t>
  </si>
  <si>
    <t>1.18e-13</t>
  </si>
  <si>
    <t>6.65e-14</t>
  </si>
  <si>
    <t>6.47e-14</t>
  </si>
  <si>
    <t>1.04e-13</t>
  </si>
  <si>
    <t>1.3e-13</t>
  </si>
  <si>
    <t>4.5e-14</t>
  </si>
  <si>
    <t>2.03e-14</t>
  </si>
  <si>
    <t>1.86e-14</t>
  </si>
  <si>
    <t>1.74e-14</t>
  </si>
  <si>
    <t>1.66e-14</t>
  </si>
  <si>
    <t>1.42e-14</t>
  </si>
  <si>
    <t>3.28e-15</t>
  </si>
  <si>
    <t>1.5e-15</t>
  </si>
  <si>
    <t>2.61e-16</t>
  </si>
  <si>
    <t>4e-17</t>
  </si>
  <si>
    <t>3.27e-09</t>
  </si>
  <si>
    <t>2.43e-18</t>
  </si>
  <si>
    <t>3.61e-19</t>
  </si>
  <si>
    <t>2.46e-24</t>
  </si>
  <si>
    <t>1.04e-22</t>
  </si>
  <si>
    <t>1.62e-23</t>
  </si>
  <si>
    <t>8.81e-24</t>
  </si>
  <si>
    <t>3.38e-25</t>
  </si>
  <si>
    <t>2.81e-26</t>
  </si>
  <si>
    <t>1.88e-26</t>
  </si>
  <si>
    <t>4.35e-16</t>
  </si>
  <si>
    <t>1.36e-28</t>
  </si>
  <si>
    <t>3.2e-33</t>
  </si>
  <si>
    <t>5.2e-38</t>
  </si>
  <si>
    <t>5.39e-47</t>
  </si>
  <si>
    <t>2.33e-50</t>
  </si>
  <si>
    <t>5.43e-55</t>
  </si>
  <si>
    <t>4.02e-55</t>
  </si>
  <si>
    <t>1.52e-52</t>
  </si>
  <si>
    <t>1.34e-56</t>
  </si>
  <si>
    <t>1.9e-62</t>
  </si>
  <si>
    <t>2.5e-11</t>
  </si>
  <si>
    <t>4.25e-71</t>
  </si>
  <si>
    <t>3.98e-09</t>
  </si>
  <si>
    <t>3.06e-82</t>
  </si>
  <si>
    <t>4.05e-27</t>
  </si>
  <si>
    <t>1.43e-116</t>
  </si>
  <si>
    <t>1.97e-142</t>
  </si>
  <si>
    <t>1.53e-140</t>
  </si>
  <si>
    <t>4.94e-30</t>
  </si>
  <si>
    <t>0.000418</t>
  </si>
  <si>
    <t>5.224e-10</t>
  </si>
  <si>
    <t>7.538e-11</t>
  </si>
  <si>
    <t>8.912e-12</t>
  </si>
  <si>
    <t>7.926e-08</t>
  </si>
  <si>
    <t>5.481e-09</t>
  </si>
  <si>
    <t>2.979e-05</t>
  </si>
  <si>
    <t>5.147e-14</t>
  </si>
  <si>
    <t>2.736e-46</t>
  </si>
  <si>
    <t>6.044e-13</t>
  </si>
  <si>
    <t>0.086</t>
  </si>
  <si>
    <t>-0.033</t>
  </si>
  <si>
    <t>0.021</t>
  </si>
  <si>
    <t>-0.007</t>
  </si>
  <si>
    <t>0.02</t>
  </si>
  <si>
    <t>0.008</t>
  </si>
  <si>
    <t>-0.009</t>
  </si>
  <si>
    <t>-0.01</t>
  </si>
  <si>
    <t>0.009</t>
  </si>
  <si>
    <t>-0.012</t>
  </si>
  <si>
    <t>0.012</t>
  </si>
  <si>
    <t>0.01</t>
  </si>
  <si>
    <t>-0.011</t>
  </si>
  <si>
    <t>-0.013</t>
  </si>
  <si>
    <t>-0.047</t>
  </si>
  <si>
    <t>-0.036</t>
  </si>
  <si>
    <t>0.011</t>
  </si>
  <si>
    <t>-0.008</t>
  </si>
  <si>
    <t>0.013</t>
  </si>
  <si>
    <t>-0.016</t>
  </si>
  <si>
    <t>-0.015</t>
  </si>
  <si>
    <t>0.058</t>
  </si>
  <si>
    <t>0.016</t>
  </si>
  <si>
    <t>-0.028</t>
  </si>
  <si>
    <t>0.015</t>
  </si>
  <si>
    <t>0.014</t>
  </si>
  <si>
    <t>0.019</t>
  </si>
  <si>
    <t>0.017</t>
  </si>
  <si>
    <t>-0.027</t>
  </si>
  <si>
    <t>-0.049</t>
  </si>
  <si>
    <t>0.018</t>
  </si>
  <si>
    <t>-0.031</t>
  </si>
  <si>
    <t>-0.038</t>
  </si>
  <si>
    <t>-0.021</t>
  </si>
  <si>
    <t>-0.024</t>
  </si>
  <si>
    <t>0.023</t>
  </si>
  <si>
    <t>0.025</t>
  </si>
  <si>
    <t>0.042</t>
  </si>
  <si>
    <t>0.022</t>
  </si>
  <si>
    <t>-0.114</t>
  </si>
  <si>
    <t>-0.026</t>
  </si>
  <si>
    <t>0.032</t>
  </si>
  <si>
    <t>-0.094</t>
  </si>
  <si>
    <t>0.074</t>
  </si>
  <si>
    <t>-0.0229</t>
  </si>
  <si>
    <t>-0.0142</t>
  </si>
  <si>
    <t>0.0131</t>
  </si>
  <si>
    <t>0.0274</t>
  </si>
  <si>
    <t>-0.0071</t>
  </si>
  <si>
    <t>0.0081</t>
  </si>
  <si>
    <t>0.0054</t>
  </si>
  <si>
    <t>-0.0122</t>
  </si>
  <si>
    <t>-0.0243</t>
  </si>
  <si>
    <t>-0.0086</t>
  </si>
  <si>
    <t>Hba1c</t>
  </si>
  <si>
    <t>t</t>
  </si>
  <si>
    <t>T2D only</t>
  </si>
  <si>
    <t>Subset</t>
  </si>
  <si>
    <t>used in analysis</t>
  </si>
  <si>
    <t>yes</t>
  </si>
  <si>
    <t>Estimate</t>
  </si>
  <si>
    <t>T2D &amp; Controls</t>
  </si>
  <si>
    <t>T1D &amp; Controls</t>
  </si>
  <si>
    <t>T1D only</t>
  </si>
  <si>
    <t>Overall</t>
  </si>
  <si>
    <t>lower CI</t>
  </si>
  <si>
    <t>Upper CI</t>
  </si>
  <si>
    <t>CRR</t>
  </si>
  <si>
    <t>T1D</t>
  </si>
  <si>
    <t>Controls only</t>
  </si>
  <si>
    <t>power</t>
  </si>
  <si>
    <t>Power</t>
  </si>
  <si>
    <t>r2</t>
  </si>
  <si>
    <t>prop incident</t>
  </si>
  <si>
    <t>true OR per sd</t>
  </si>
  <si>
    <t>needed sample size for 80%</t>
  </si>
  <si>
    <t>Pre-diabetes</t>
  </si>
  <si>
    <t>T2D Females</t>
  </si>
  <si>
    <t>T2D males</t>
  </si>
  <si>
    <t>T1D Females</t>
  </si>
  <si>
    <t>T1D males</t>
  </si>
  <si>
    <t>Controls Females</t>
  </si>
  <si>
    <t>Controls males</t>
  </si>
  <si>
    <t>Fractional polynomial non-linearity p-value</t>
  </si>
  <si>
    <t>Fractional polynomial degree p-value</t>
  </si>
  <si>
    <t>Quadratic p-value</t>
  </si>
  <si>
    <t>bxse</t>
  </si>
  <si>
    <t>xmin</t>
  </si>
  <si>
    <t>xmax</t>
  </si>
  <si>
    <t>lci</t>
  </si>
  <si>
    <t>pval</t>
  </si>
  <si>
    <t>Table 1</t>
  </si>
  <si>
    <t>Table 2</t>
  </si>
  <si>
    <t>Table 3</t>
  </si>
  <si>
    <t>Table 4</t>
  </si>
  <si>
    <t>Table 5</t>
  </si>
  <si>
    <t>Table 6</t>
  </si>
  <si>
    <t>Table 7</t>
  </si>
  <si>
    <t>Table 8</t>
  </si>
  <si>
    <t>Table 9</t>
  </si>
  <si>
    <t>Table 10</t>
  </si>
  <si>
    <t>List of fracture ICD-10 codes</t>
  </si>
  <si>
    <t>BMD regression results</t>
  </si>
  <si>
    <t>ACD (&lt;7%)</t>
  </si>
  <si>
    <t>ICD (&gt;7%)</t>
  </si>
  <si>
    <t>ACD (&lt;9%)</t>
  </si>
  <si>
    <t>ICD (&gt;9%)</t>
  </si>
  <si>
    <t>Fracture cox results</t>
  </si>
  <si>
    <t>Sex stratified fracture results</t>
  </si>
  <si>
    <t>Hba1c SNPs</t>
  </si>
  <si>
    <t>Mendelian randomization fracture results</t>
  </si>
  <si>
    <t>Mendelian randomization BMD results</t>
  </si>
  <si>
    <t>Non-linear Mendelian randomization fracture results</t>
  </si>
  <si>
    <t>Non-linear Mendelian randomization BMD results</t>
  </si>
  <si>
    <t>Reference group</t>
  </si>
  <si>
    <t>Controls</t>
  </si>
  <si>
    <t>outcome</t>
  </si>
  <si>
    <t>exposure</t>
  </si>
  <si>
    <t>subset</t>
  </si>
  <si>
    <t>se</t>
  </si>
  <si>
    <t>p</t>
  </si>
  <si>
    <t>overall</t>
  </si>
  <si>
    <t>overall - kinship removed</t>
  </si>
  <si>
    <t>free</t>
  </si>
  <si>
    <t>n strata</t>
  </si>
  <si>
    <t>Std.</t>
  </si>
  <si>
    <t>lower</t>
  </si>
  <si>
    <t>upper</t>
  </si>
  <si>
    <t>Cochran Q p-value</t>
  </si>
  <si>
    <t>FREE</t>
  </si>
  <si>
    <t>strata</t>
  </si>
  <si>
    <t xml:space="preserve">lower </t>
  </si>
  <si>
    <t> </t>
  </si>
  <si>
    <t> bx</t>
  </si>
  <si>
    <t> by</t>
  </si>
  <si>
    <t> byse</t>
  </si>
  <si>
    <t> xmean</t>
  </si>
  <si>
    <t> mr_beta</t>
  </si>
  <si>
    <t> uci</t>
  </si>
  <si>
    <t> 0.09946674</t>
  </si>
  <si>
    <t> 0.09783123</t>
  </si>
  <si>
    <t> 0.005773136</t>
  </si>
  <si>
    <t> 0.09783466</t>
  </si>
  <si>
    <t> 0.09739496</t>
  </si>
  <si>
    <t> 0.09738874</t>
  </si>
  <si>
    <t> 0.09754815</t>
  </si>
  <si>
    <t> 0.072847852</t>
  </si>
  <si>
    <t> 0.09843539</t>
  </si>
  <si>
    <t> 0.069887046</t>
  </si>
  <si>
    <t> 0.09964234</t>
  </si>
  <si>
    <t> 0.081229356</t>
  </si>
  <si>
    <t> 0.10414361</t>
  </si>
  <si>
    <t> 0.0025774962</t>
  </si>
  <si>
    <t> 0.024749442</t>
  </si>
  <si>
    <t> 0.118578205</t>
  </si>
  <si>
    <t> 0.077953311</t>
  </si>
  <si>
    <t>NA</t>
  </si>
  <si>
    <t>n exposure</t>
  </si>
  <si>
    <t>bx</t>
  </si>
  <si>
    <t>by</t>
  </si>
  <si>
    <t>byse</t>
  </si>
  <si>
    <t>xmean</t>
  </si>
  <si>
    <t>mr_beta</t>
  </si>
  <si>
    <t>uci</t>
  </si>
  <si>
    <t>LACE estimates eBMD, strata 10</t>
  </si>
  <si>
    <t>Table 11</t>
  </si>
  <si>
    <t>LACE estimates eBMD, strata 100</t>
  </si>
  <si>
    <t>complication</t>
  </si>
  <si>
    <t>HR</t>
  </si>
  <si>
    <t>exp(HR)</t>
  </si>
  <si>
    <t>Lower</t>
  </si>
  <si>
    <t>Upper</t>
  </si>
  <si>
    <t>Retinopathy</t>
  </si>
  <si>
    <t>HbA1C</t>
  </si>
  <si>
    <t>CVD</t>
  </si>
  <si>
    <t>CKD</t>
  </si>
  <si>
    <t>Hemoglobin conc</t>
  </si>
  <si>
    <t>Table 12</t>
  </si>
  <si>
    <t>Controlling for complications</t>
  </si>
  <si>
    <t>Hypoglycemic (&lt;5.4%)</t>
  </si>
  <si>
    <t>ACD (5.4% &lt; x &lt; 7%)</t>
  </si>
  <si>
    <t>Sub-group analysis</t>
  </si>
  <si>
    <t>Spliting ACD into hypoglycemi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E+00"/>
  </numFmts>
  <fonts count="3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8"/>
      <color theme="1"/>
      <name val="Arial Narrow"/>
      <family val="2"/>
    </font>
    <font>
      <sz val="8"/>
      <color theme="1"/>
      <name val="Arial Narrow"/>
      <family val="2"/>
    </font>
    <font>
      <sz val="12"/>
      <color theme="1"/>
      <name val="Calibri"/>
      <family val="2"/>
      <charset val="129"/>
      <scheme val="minor"/>
    </font>
    <font>
      <sz val="10"/>
      <name val="Arial"/>
      <family val="2"/>
    </font>
    <font>
      <b/>
      <sz val="18"/>
      <color theme="3"/>
      <name val="Calibri Light"/>
      <family val="2"/>
      <scheme val="major"/>
    </font>
    <font>
      <sz val="11"/>
      <color indexed="8"/>
      <name val="Calibri"/>
      <family val="2"/>
    </font>
    <font>
      <sz val="12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sz val="8"/>
      <name val="Calibri"/>
      <family val="2"/>
      <scheme val="minor"/>
    </font>
    <font>
      <sz val="11"/>
      <color rgb="FF000000"/>
      <name val="Calibri"/>
      <family val="2"/>
      <scheme val="minor"/>
    </font>
    <font>
      <sz val="15"/>
      <color rgb="FF000000"/>
      <name val="Calibri"/>
      <family val="2"/>
      <scheme val="minor"/>
    </font>
    <font>
      <sz val="10"/>
      <color rgb="FF000000"/>
      <name val="Consolas"/>
      <family val="3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89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20" fillId="0" borderId="0"/>
    <xf numFmtId="0" fontId="8" fillId="4" borderId="0" applyNumberFormat="0" applyBorder="0" applyAlignment="0" applyProtection="0"/>
    <xf numFmtId="0" fontId="17" fillId="12" borderId="0" applyNumberFormat="0" applyBorder="0" applyAlignment="0" applyProtection="0"/>
    <xf numFmtId="0" fontId="17" fillId="16" borderId="0" applyNumberFormat="0" applyBorder="0" applyAlignment="0" applyProtection="0"/>
    <xf numFmtId="0" fontId="17" fillId="20" borderId="0" applyNumberFormat="0" applyBorder="0" applyAlignment="0" applyProtection="0"/>
    <xf numFmtId="0" fontId="17" fillId="24" borderId="0" applyNumberFormat="0" applyBorder="0" applyAlignment="0" applyProtection="0"/>
    <xf numFmtId="0" fontId="17" fillId="28" borderId="0" applyNumberFormat="0" applyBorder="0" applyAlignment="0" applyProtection="0"/>
    <xf numFmtId="0" fontId="17" fillId="32" borderId="0" applyNumberFormat="0" applyBorder="0" applyAlignment="0" applyProtection="0"/>
    <xf numFmtId="0" fontId="22" fillId="0" borderId="0" applyNumberFormat="0" applyFill="0" applyBorder="0" applyAlignment="0" applyProtection="0"/>
    <xf numFmtId="0" fontId="21" fillId="0" borderId="0"/>
    <xf numFmtId="0" fontId="23" fillId="0" borderId="0"/>
    <xf numFmtId="9" fontId="21" fillId="0" borderId="0" applyFont="0" applyFill="0" applyBorder="0" applyAlignment="0" applyProtection="0"/>
    <xf numFmtId="0" fontId="21" fillId="0" borderId="0"/>
    <xf numFmtId="9" fontId="21" fillId="0" borderId="0" applyFont="0" applyFill="0" applyBorder="0" applyAlignment="0" applyProtection="0"/>
    <xf numFmtId="0" fontId="21" fillId="0" borderId="0"/>
    <xf numFmtId="0" fontId="21" fillId="0" borderId="0"/>
    <xf numFmtId="9" fontId="21" fillId="0" borderId="0" applyFont="0" applyFill="0" applyBorder="0" applyAlignment="0" applyProtection="0"/>
    <xf numFmtId="9" fontId="21" fillId="0" borderId="0" applyFont="0" applyFill="0" applyBorder="0" applyAlignment="0" applyProtection="0"/>
    <xf numFmtId="9" fontId="21" fillId="0" borderId="0" applyFont="0" applyFill="0" applyBorder="0" applyAlignment="0" applyProtection="0"/>
    <xf numFmtId="0" fontId="21" fillId="0" borderId="0"/>
    <xf numFmtId="0" fontId="21" fillId="0" borderId="0"/>
    <xf numFmtId="9" fontId="21" fillId="0" borderId="0" applyFont="0" applyFill="0" applyBorder="0" applyAlignment="0" applyProtection="0"/>
    <xf numFmtId="9" fontId="21" fillId="0" borderId="0" applyFont="0" applyFill="0" applyBorder="0" applyAlignment="0" applyProtection="0"/>
    <xf numFmtId="0" fontId="21" fillId="0" borderId="0"/>
    <xf numFmtId="9" fontId="21" fillId="0" borderId="0" applyFont="0" applyFill="0" applyBorder="0" applyAlignment="0" applyProtection="0"/>
    <xf numFmtId="0" fontId="21" fillId="0" borderId="0"/>
    <xf numFmtId="9" fontId="21" fillId="0" borderId="0" applyFont="0" applyFill="0" applyBorder="0" applyAlignment="0" applyProtection="0"/>
    <xf numFmtId="9" fontId="21" fillId="0" borderId="0" applyFont="0" applyFill="0" applyBorder="0" applyAlignment="0" applyProtection="0"/>
    <xf numFmtId="0" fontId="21" fillId="0" borderId="0"/>
    <xf numFmtId="0" fontId="21" fillId="0" borderId="0"/>
    <xf numFmtId="9" fontId="21" fillId="0" borderId="0" applyFont="0" applyFill="0" applyBorder="0" applyAlignment="0" applyProtection="0"/>
    <xf numFmtId="0" fontId="21" fillId="0" borderId="0"/>
    <xf numFmtId="9" fontId="21" fillId="0" borderId="0" applyFont="0" applyFill="0" applyBorder="0" applyAlignment="0" applyProtection="0"/>
    <xf numFmtId="0" fontId="21" fillId="0" borderId="0"/>
    <xf numFmtId="9" fontId="21" fillId="0" borderId="0" applyFont="0" applyFill="0" applyBorder="0" applyAlignment="0" applyProtection="0"/>
    <xf numFmtId="0" fontId="21" fillId="0" borderId="0"/>
    <xf numFmtId="9" fontId="21" fillId="0" borderId="0" applyFont="0" applyFill="0" applyBorder="0" applyAlignment="0" applyProtection="0"/>
    <xf numFmtId="0" fontId="21" fillId="0" borderId="0"/>
    <xf numFmtId="9" fontId="21" fillId="0" borderId="0" applyFont="0" applyFill="0" applyBorder="0" applyAlignment="0" applyProtection="0"/>
    <xf numFmtId="0" fontId="21" fillId="0" borderId="0"/>
    <xf numFmtId="9" fontId="21" fillId="0" borderId="0" applyFont="0" applyFill="0" applyBorder="0" applyAlignment="0" applyProtection="0"/>
    <xf numFmtId="0" fontId="21" fillId="0" borderId="0"/>
    <xf numFmtId="9" fontId="21" fillId="0" borderId="0" applyFont="0" applyFill="0" applyBorder="0" applyAlignment="0" applyProtection="0"/>
    <xf numFmtId="0" fontId="21" fillId="0" borderId="0"/>
    <xf numFmtId="9" fontId="21" fillId="0" borderId="0" applyFont="0" applyFill="0" applyBorder="0" applyAlignment="0" applyProtection="0"/>
    <xf numFmtId="0" fontId="21" fillId="0" borderId="0"/>
    <xf numFmtId="9" fontId="21" fillId="0" borderId="0" applyFont="0" applyFill="0" applyBorder="0" applyAlignment="0" applyProtection="0"/>
    <xf numFmtId="0" fontId="21" fillId="0" borderId="0"/>
    <xf numFmtId="9" fontId="21" fillId="0" borderId="0" applyFont="0" applyFill="0" applyBorder="0" applyAlignment="0" applyProtection="0"/>
    <xf numFmtId="0" fontId="24" fillId="0" borderId="0"/>
    <xf numFmtId="0" fontId="25" fillId="2" borderId="0" applyNumberFormat="0" applyBorder="0" applyAlignment="0" applyProtection="0"/>
    <xf numFmtId="0" fontId="22" fillId="0" borderId="0" applyNumberFormat="0" applyFill="0" applyBorder="0" applyAlignment="0" applyProtection="0"/>
    <xf numFmtId="0" fontId="23" fillId="0" borderId="0"/>
    <xf numFmtId="0" fontId="24" fillId="0" borderId="0"/>
  </cellStyleXfs>
  <cellXfs count="16">
    <xf numFmtId="0" fontId="0" fillId="0" borderId="0" xfId="0"/>
    <xf numFmtId="2" fontId="0" fillId="0" borderId="0" xfId="0" applyNumberFormat="1"/>
    <xf numFmtId="1" fontId="0" fillId="0" borderId="0" xfId="0" applyNumberFormat="1"/>
    <xf numFmtId="11" fontId="0" fillId="0" borderId="0" xfId="0" applyNumberFormat="1"/>
    <xf numFmtId="164" fontId="0" fillId="0" borderId="0" xfId="0" applyNumberFormat="1"/>
    <xf numFmtId="49" fontId="0" fillId="0" borderId="0" xfId="0" applyNumberFormat="1"/>
    <xf numFmtId="0" fontId="19" fillId="0" borderId="0" xfId="0" applyFont="1"/>
    <xf numFmtId="0" fontId="18" fillId="0" borderId="0" xfId="0" applyFont="1"/>
    <xf numFmtId="1" fontId="27" fillId="0" borderId="0" xfId="0" applyNumberFormat="1" applyFont="1"/>
    <xf numFmtId="165" fontId="0" fillId="0" borderId="0" xfId="0" applyNumberFormat="1"/>
    <xf numFmtId="0" fontId="27" fillId="0" borderId="0" xfId="0" applyFont="1"/>
    <xf numFmtId="11" fontId="27" fillId="0" borderId="0" xfId="0" applyNumberFormat="1" applyFont="1"/>
    <xf numFmtId="0" fontId="28" fillId="0" borderId="0" xfId="0" applyFont="1"/>
    <xf numFmtId="0" fontId="29" fillId="0" borderId="0" xfId="0" applyFont="1" applyAlignment="1">
      <alignment vertical="center"/>
    </xf>
    <xf numFmtId="0" fontId="16" fillId="0" borderId="0" xfId="0" applyFont="1"/>
    <xf numFmtId="0" fontId="0" fillId="0" borderId="0" xfId="0" applyAlignment="1">
      <alignment horizontal="center"/>
    </xf>
  </cellXfs>
  <cellStyles count="89">
    <cellStyle name="20% - Accent1" xfId="18" builtinId="30" customBuiltin="1"/>
    <cellStyle name="20% - Accent2" xfId="21" builtinId="34" customBuiltin="1"/>
    <cellStyle name="20% - Accent3" xfId="24" builtinId="38" customBuiltin="1"/>
    <cellStyle name="20% - Accent4" xfId="27" builtinId="42" customBuiltin="1"/>
    <cellStyle name="20% - Accent5" xfId="30" builtinId="46" customBuiltin="1"/>
    <cellStyle name="20% - Accent6" xfId="33" builtinId="50" customBuiltin="1"/>
    <cellStyle name="40% - Accent1" xfId="19" builtinId="31" customBuiltin="1"/>
    <cellStyle name="40% - Accent2" xfId="22" builtinId="35" customBuiltin="1"/>
    <cellStyle name="40% - Accent3" xfId="25" builtinId="39" customBuiltin="1"/>
    <cellStyle name="40% - Accent4" xfId="28" builtinId="43" customBuiltin="1"/>
    <cellStyle name="40% - Accent5" xfId="31" builtinId="47" customBuiltin="1"/>
    <cellStyle name="40% - Accent6" xfId="34" builtinId="51" customBuiltin="1"/>
    <cellStyle name="60% - Accent1 2" xfId="37" xr:uid="{00000000-0005-0000-0000-00000C000000}"/>
    <cellStyle name="60% - Accent2 2" xfId="38" xr:uid="{00000000-0005-0000-0000-00000D000000}"/>
    <cellStyle name="60% - Accent3 2" xfId="39" xr:uid="{00000000-0005-0000-0000-00000E000000}"/>
    <cellStyle name="60% - Accent4 2" xfId="40" xr:uid="{00000000-0005-0000-0000-00000F000000}"/>
    <cellStyle name="60% - Accent5 2" xfId="41" xr:uid="{00000000-0005-0000-0000-000010000000}"/>
    <cellStyle name="60% - Accent6 2" xfId="42" xr:uid="{00000000-0005-0000-0000-000011000000}"/>
    <cellStyle name="Accent1" xfId="17" builtinId="29" customBuiltin="1"/>
    <cellStyle name="Accent2" xfId="20" builtinId="33" customBuiltin="1"/>
    <cellStyle name="Accent3" xfId="23" builtinId="37" customBuiltin="1"/>
    <cellStyle name="Accent4" xfId="26" builtinId="41" customBuiltin="1"/>
    <cellStyle name="Accent5" xfId="29" builtinId="45" customBuiltin="1"/>
    <cellStyle name="Accent6" xfId="32" builtinId="49" customBuiltin="1"/>
    <cellStyle name="Bad" xfId="7" builtinId="27" customBuiltin="1"/>
    <cellStyle name="Calculation" xfId="10" builtinId="22" customBuiltin="1"/>
    <cellStyle name="Check Cell" xfId="12" builtinId="23" customBuiltin="1"/>
    <cellStyle name="Explanatory Text" xfId="15" builtinId="53" customBuiltin="1"/>
    <cellStyle name="Good" xfId="6" builtinId="26" customBuiltin="1"/>
    <cellStyle name="Good 2" xfId="85" xr:uid="{00000000-0005-0000-0000-00001D000000}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8" builtinId="20" customBuiltin="1"/>
    <cellStyle name="Linked Cell" xfId="11" builtinId="24" customBuiltin="1"/>
    <cellStyle name="Neutral 2" xfId="36" xr:uid="{00000000-0005-0000-0000-000024000000}"/>
    <cellStyle name="Normal" xfId="0" builtinId="0"/>
    <cellStyle name="Normal 2" xfId="35" xr:uid="{00000000-0005-0000-0000-000026000000}"/>
    <cellStyle name="Normal 2 2" xfId="45" xr:uid="{00000000-0005-0000-0000-000027000000}"/>
    <cellStyle name="Normal 2 3" xfId="47" xr:uid="{00000000-0005-0000-0000-000028000000}"/>
    <cellStyle name="Normal 2_Sanger Mut and WT data PAPER 2 WT ranges BW graph new 10 Fracture data complete 16022011" xfId="87" xr:uid="{00000000-0005-0000-0000-000029000000}"/>
    <cellStyle name="Normal 3" xfId="44" xr:uid="{00000000-0005-0000-0000-00002A000000}"/>
    <cellStyle name="Normal 3 2" xfId="49" xr:uid="{00000000-0005-0000-0000-00002B000000}"/>
    <cellStyle name="Normal 4" xfId="50" xr:uid="{00000000-0005-0000-0000-00002C000000}"/>
    <cellStyle name="Normal 4 2" xfId="55" xr:uid="{00000000-0005-0000-0000-00002D000000}"/>
    <cellStyle name="Normal 4 3" xfId="54" xr:uid="{00000000-0005-0000-0000-00002E000000}"/>
    <cellStyle name="Normal 4 3 2" xfId="58" xr:uid="{00000000-0005-0000-0000-00002F000000}"/>
    <cellStyle name="Normal 4 3 2 2" xfId="68" xr:uid="{00000000-0005-0000-0000-000030000000}"/>
    <cellStyle name="Normal 4 3 2 3" xfId="64" xr:uid="{00000000-0005-0000-0000-000031000000}"/>
    <cellStyle name="Normal 4 3 2 3 2" xfId="76" xr:uid="{00000000-0005-0000-0000-000032000000}"/>
    <cellStyle name="Normal 4 3 2 3 3" xfId="72" xr:uid="{00000000-0005-0000-0000-000033000000}"/>
    <cellStyle name="Normal 4 3 3" xfId="63" xr:uid="{00000000-0005-0000-0000-000034000000}"/>
    <cellStyle name="Normal 4 3 4" xfId="66" xr:uid="{00000000-0005-0000-0000-000035000000}"/>
    <cellStyle name="Normal 4 3 5" xfId="60" xr:uid="{00000000-0005-0000-0000-000036000000}"/>
    <cellStyle name="Normal 5" xfId="70" xr:uid="{00000000-0005-0000-0000-000037000000}"/>
    <cellStyle name="Normal 5 2" xfId="78" xr:uid="{00000000-0005-0000-0000-000038000000}"/>
    <cellStyle name="Normal 5 3" xfId="74" xr:uid="{00000000-0005-0000-0000-000039000000}"/>
    <cellStyle name="Normal 5 4" xfId="80" xr:uid="{00000000-0005-0000-0000-00003A000000}"/>
    <cellStyle name="Normal 6" xfId="82" xr:uid="{00000000-0005-0000-0000-00003B000000}"/>
    <cellStyle name="Normal 7" xfId="84" xr:uid="{00000000-0005-0000-0000-00003C000000}"/>
    <cellStyle name="Normal 8" xfId="88" xr:uid="{00000000-0005-0000-0000-00003D000000}"/>
    <cellStyle name="Note" xfId="14" builtinId="10" customBuiltin="1"/>
    <cellStyle name="Output" xfId="9" builtinId="21" customBuiltin="1"/>
    <cellStyle name="Percent 2" xfId="48" xr:uid="{00000000-0005-0000-0000-000040000000}"/>
    <cellStyle name="Percent 2 2" xfId="53" xr:uid="{00000000-0005-0000-0000-000041000000}"/>
    <cellStyle name="Percent 3" xfId="46" xr:uid="{00000000-0005-0000-0000-000042000000}"/>
    <cellStyle name="Percent 3 2" xfId="52" xr:uid="{00000000-0005-0000-0000-000043000000}"/>
    <cellStyle name="Percent 4" xfId="51" xr:uid="{00000000-0005-0000-0000-000044000000}"/>
    <cellStyle name="Percent 4 2" xfId="56" xr:uid="{00000000-0005-0000-0000-000045000000}"/>
    <cellStyle name="Percent 4 3" xfId="57" xr:uid="{00000000-0005-0000-0000-000046000000}"/>
    <cellStyle name="Percent 4 3 2" xfId="59" xr:uid="{00000000-0005-0000-0000-000047000000}"/>
    <cellStyle name="Percent 4 3 2 2" xfId="69" xr:uid="{00000000-0005-0000-0000-000048000000}"/>
    <cellStyle name="Percent 4 3 2 3" xfId="65" xr:uid="{00000000-0005-0000-0000-000049000000}"/>
    <cellStyle name="Percent 4 3 2 3 2" xfId="77" xr:uid="{00000000-0005-0000-0000-00004A000000}"/>
    <cellStyle name="Percent 4 3 2 3 3" xfId="73" xr:uid="{00000000-0005-0000-0000-00004B000000}"/>
    <cellStyle name="Percent 4 3 3" xfId="62" xr:uid="{00000000-0005-0000-0000-00004C000000}"/>
    <cellStyle name="Percent 4 3 4" xfId="67" xr:uid="{00000000-0005-0000-0000-00004D000000}"/>
    <cellStyle name="Percent 4 3 5" xfId="61" xr:uid="{00000000-0005-0000-0000-00004E000000}"/>
    <cellStyle name="Percent 5" xfId="71" xr:uid="{00000000-0005-0000-0000-00004F000000}"/>
    <cellStyle name="Percent 5 2" xfId="79" xr:uid="{00000000-0005-0000-0000-000050000000}"/>
    <cellStyle name="Percent 5 3" xfId="75" xr:uid="{00000000-0005-0000-0000-000051000000}"/>
    <cellStyle name="Percent 5 4" xfId="81" xr:uid="{00000000-0005-0000-0000-000052000000}"/>
    <cellStyle name="Percent 6" xfId="83" xr:uid="{00000000-0005-0000-0000-000053000000}"/>
    <cellStyle name="Title" xfId="1" builtinId="15" customBuiltin="1"/>
    <cellStyle name="Title 2" xfId="86" xr:uid="{00000000-0005-0000-0000-000055000000}"/>
    <cellStyle name="Title 3" xfId="43" xr:uid="{00000000-0005-0000-0000-000056000000}"/>
    <cellStyle name="Total" xfId="16" builtinId="25" customBuiltin="1"/>
    <cellStyle name="Warning Text" xfId="13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20" Type="http://schemas.openxmlformats.org/officeDocument/2006/relationships/customXml" Target="../customXml/item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onnections" Target="connections.xml"/><Relationship Id="rId10" Type="http://schemas.openxmlformats.org/officeDocument/2006/relationships/worksheet" Target="worksheets/sheet10.xml"/><Relationship Id="rId19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HbA1C_w_proxies_1" connectionId="1" xr16:uid="{00000000-0016-0000-0800-000000000000}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256764-6270-5544-8636-D61E35F0E62A}">
  <dimension ref="A1:B12"/>
  <sheetViews>
    <sheetView zoomScale="162" workbookViewId="0">
      <selection activeCell="A13" sqref="A13"/>
    </sheetView>
  </sheetViews>
  <sheetFormatPr baseColWidth="10" defaultRowHeight="15" x14ac:dyDescent="0.2"/>
  <sheetData>
    <row r="1" spans="1:2" x14ac:dyDescent="0.2">
      <c r="A1" t="s">
        <v>365</v>
      </c>
      <c r="B1" t="s">
        <v>375</v>
      </c>
    </row>
    <row r="2" spans="1:2" x14ac:dyDescent="0.2">
      <c r="A2" t="s">
        <v>366</v>
      </c>
      <c r="B2" t="s">
        <v>383</v>
      </c>
    </row>
    <row r="3" spans="1:2" x14ac:dyDescent="0.2">
      <c r="A3" t="s">
        <v>367</v>
      </c>
      <c r="B3" t="s">
        <v>381</v>
      </c>
    </row>
    <row r="4" spans="1:2" x14ac:dyDescent="0.2">
      <c r="A4" t="s">
        <v>368</v>
      </c>
      <c r="B4" t="s">
        <v>382</v>
      </c>
    </row>
    <row r="5" spans="1:2" x14ac:dyDescent="0.2">
      <c r="A5" t="s">
        <v>369</v>
      </c>
      <c r="B5" t="s">
        <v>376</v>
      </c>
    </row>
    <row r="6" spans="1:2" x14ac:dyDescent="0.2">
      <c r="A6" t="s">
        <v>370</v>
      </c>
      <c r="B6" t="s">
        <v>384</v>
      </c>
    </row>
    <row r="7" spans="1:2" x14ac:dyDescent="0.2">
      <c r="A7" t="s">
        <v>371</v>
      </c>
      <c r="B7" t="s">
        <v>385</v>
      </c>
    </row>
    <row r="8" spans="1:2" x14ac:dyDescent="0.2">
      <c r="A8" t="s">
        <v>372</v>
      </c>
      <c r="B8" t="s">
        <v>386</v>
      </c>
    </row>
    <row r="9" spans="1:2" x14ac:dyDescent="0.2">
      <c r="A9" t="s">
        <v>373</v>
      </c>
      <c r="B9" t="s">
        <v>387</v>
      </c>
    </row>
    <row r="10" spans="1:2" x14ac:dyDescent="0.2">
      <c r="A10" t="s">
        <v>374</v>
      </c>
      <c r="B10" t="s">
        <v>438</v>
      </c>
    </row>
    <row r="11" spans="1:2" x14ac:dyDescent="0.2">
      <c r="A11" t="s">
        <v>439</v>
      </c>
      <c r="B11" t="s">
        <v>440</v>
      </c>
    </row>
    <row r="12" spans="1:2" x14ac:dyDescent="0.2">
      <c r="A12" t="s">
        <v>451</v>
      </c>
      <c r="B12" t="s">
        <v>452</v>
      </c>
    </row>
  </sheetData>
  <phoneticPr fontId="26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M6"/>
  <sheetViews>
    <sheetView zoomScale="160" workbookViewId="0">
      <selection activeCell="A7" sqref="A7:M7"/>
    </sheetView>
  </sheetViews>
  <sheetFormatPr baseColWidth="10" defaultColWidth="8.83203125" defaultRowHeight="15" x14ac:dyDescent="0.2"/>
  <cols>
    <col min="2" max="2" width="14.33203125" customWidth="1"/>
    <col min="9" max="9" width="17.1640625" customWidth="1"/>
  </cols>
  <sheetData>
    <row r="1" spans="1:13" x14ac:dyDescent="0.2">
      <c r="A1" t="s">
        <v>390</v>
      </c>
      <c r="B1" t="s">
        <v>392</v>
      </c>
      <c r="C1" t="s">
        <v>398</v>
      </c>
      <c r="D1" t="s">
        <v>344</v>
      </c>
      <c r="E1" t="s">
        <v>334</v>
      </c>
      <c r="F1" t="s">
        <v>399</v>
      </c>
      <c r="G1" t="s">
        <v>400</v>
      </c>
      <c r="H1" t="s">
        <v>401</v>
      </c>
      <c r="I1" t="s">
        <v>394</v>
      </c>
      <c r="J1" t="s">
        <v>358</v>
      </c>
      <c r="K1" t="s">
        <v>357</v>
      </c>
      <c r="L1" t="s">
        <v>359</v>
      </c>
      <c r="M1" t="s">
        <v>402</v>
      </c>
    </row>
    <row r="2" spans="1:13" x14ac:dyDescent="0.2">
      <c r="A2" t="s">
        <v>1</v>
      </c>
      <c r="B2" t="s">
        <v>395</v>
      </c>
      <c r="C2">
        <v>10</v>
      </c>
      <c r="D2">
        <v>1</v>
      </c>
      <c r="E2">
        <v>12.2553</v>
      </c>
      <c r="F2">
        <v>3.9318</v>
      </c>
      <c r="G2">
        <v>4.5488999999999997</v>
      </c>
      <c r="H2">
        <v>19.961600000000001</v>
      </c>
      <c r="I2">
        <v>2.9999999999999997E-4</v>
      </c>
      <c r="J2" s="15">
        <v>8.9999999999999993E-3</v>
      </c>
      <c r="K2" s="15">
        <v>0.02</v>
      </c>
      <c r="L2" s="15">
        <v>2.0000000000000001E-4</v>
      </c>
      <c r="M2" s="15">
        <v>1E-3</v>
      </c>
    </row>
    <row r="3" spans="1:13" x14ac:dyDescent="0.2">
      <c r="A3" t="s">
        <v>1</v>
      </c>
      <c r="B3" t="s">
        <v>395</v>
      </c>
      <c r="C3">
        <v>10</v>
      </c>
      <c r="D3">
        <v>-1</v>
      </c>
      <c r="E3">
        <v>-14.440300000000001</v>
      </c>
      <c r="F3">
        <v>5.8148</v>
      </c>
      <c r="G3">
        <v>-25.837399999999999</v>
      </c>
      <c r="H3">
        <v>-3.0432000000000001</v>
      </c>
      <c r="I3">
        <v>3.0000000000000001E-3</v>
      </c>
      <c r="J3" s="15"/>
      <c r="K3" s="15"/>
      <c r="L3" s="15"/>
      <c r="M3" s="15"/>
    </row>
    <row r="4" spans="1:13" x14ac:dyDescent="0.2">
      <c r="A4" t="s">
        <v>1</v>
      </c>
      <c r="B4" t="s">
        <v>403</v>
      </c>
      <c r="C4">
        <v>10</v>
      </c>
      <c r="D4">
        <v>-1</v>
      </c>
      <c r="E4">
        <v>2.6109399999999998</v>
      </c>
      <c r="F4">
        <v>0.46893000000000001</v>
      </c>
      <c r="G4">
        <v>1.6918299999999999</v>
      </c>
      <c r="H4">
        <v>3.53</v>
      </c>
      <c r="I4" s="3">
        <v>2.5790000000000001E-8</v>
      </c>
      <c r="J4">
        <v>0.10299999999999999</v>
      </c>
      <c r="K4">
        <v>5.7000000000000002E-2</v>
      </c>
      <c r="L4">
        <v>4.5700000000000003E-3</v>
      </c>
      <c r="M4">
        <v>0.20100000000000001</v>
      </c>
    </row>
    <row r="5" spans="1:13" x14ac:dyDescent="0.2">
      <c r="A5" t="s">
        <v>1</v>
      </c>
      <c r="B5" t="s">
        <v>3</v>
      </c>
      <c r="C5">
        <v>10</v>
      </c>
      <c r="D5">
        <v>-1</v>
      </c>
      <c r="E5">
        <v>5.5956999999999999</v>
      </c>
      <c r="F5">
        <v>3.8641000000000001</v>
      </c>
      <c r="G5">
        <v>-1.978</v>
      </c>
      <c r="H5">
        <v>13.169</v>
      </c>
      <c r="I5">
        <v>0.14760000000000001</v>
      </c>
      <c r="J5">
        <v>0.72099999999999997</v>
      </c>
      <c r="K5">
        <v>0.55800000000000005</v>
      </c>
      <c r="L5">
        <v>0.442</v>
      </c>
      <c r="M5">
        <v>0.53800000000000003</v>
      </c>
    </row>
    <row r="6" spans="1:13" x14ac:dyDescent="0.2">
      <c r="A6" t="s">
        <v>1</v>
      </c>
      <c r="B6" t="s">
        <v>342</v>
      </c>
      <c r="C6">
        <v>10</v>
      </c>
      <c r="D6">
        <v>2</v>
      </c>
      <c r="E6">
        <v>1.6611899999999999E-2</v>
      </c>
      <c r="F6">
        <v>1.19267E-2</v>
      </c>
      <c r="G6">
        <v>-6.7644000000000003E-3</v>
      </c>
      <c r="H6">
        <v>0.04</v>
      </c>
      <c r="I6">
        <v>0.16370000000000001</v>
      </c>
      <c r="J6">
        <v>0.753</v>
      </c>
      <c r="K6">
        <v>0.78200000000000003</v>
      </c>
      <c r="L6">
        <v>0.76200000000000001</v>
      </c>
      <c r="M6">
        <v>0.44500000000000001</v>
      </c>
    </row>
  </sheetData>
  <mergeCells count="4">
    <mergeCell ref="J2:J3"/>
    <mergeCell ref="K2:K3"/>
    <mergeCell ref="L2:L3"/>
    <mergeCell ref="M2:M3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EA6C10-AE34-4940-B909-FF24E185ECA8}">
  <dimension ref="A1:AN84"/>
  <sheetViews>
    <sheetView zoomScale="142" workbookViewId="0">
      <selection activeCell="P13" sqref="P13"/>
    </sheetView>
  </sheetViews>
  <sheetFormatPr baseColWidth="10" defaultColWidth="8.83203125" defaultRowHeight="15" x14ac:dyDescent="0.2"/>
  <sheetData>
    <row r="1" spans="1:40" x14ac:dyDescent="0.2">
      <c r="A1" s="10" t="s">
        <v>404</v>
      </c>
      <c r="B1" t="s">
        <v>407</v>
      </c>
      <c r="C1" t="s">
        <v>408</v>
      </c>
      <c r="D1" t="s">
        <v>360</v>
      </c>
      <c r="E1" t="s">
        <v>409</v>
      </c>
      <c r="F1" t="s">
        <v>410</v>
      </c>
      <c r="G1" t="s">
        <v>361</v>
      </c>
      <c r="H1" t="s">
        <v>362</v>
      </c>
      <c r="I1" t="s">
        <v>411</v>
      </c>
      <c r="J1" t="s">
        <v>393</v>
      </c>
      <c r="K1" t="s">
        <v>363</v>
      </c>
      <c r="L1" t="s">
        <v>412</v>
      </c>
      <c r="M1" t="s">
        <v>364</v>
      </c>
      <c r="N1" t="s">
        <v>406</v>
      </c>
      <c r="O1" t="s">
        <v>406</v>
      </c>
      <c r="Q1" t="s">
        <v>406</v>
      </c>
      <c r="R1" t="s">
        <v>406</v>
      </c>
      <c r="S1" t="s">
        <v>406</v>
      </c>
      <c r="T1" t="s">
        <v>406</v>
      </c>
      <c r="AK1" t="s">
        <v>406</v>
      </c>
      <c r="AL1" t="s">
        <v>406</v>
      </c>
      <c r="AM1" t="s">
        <v>406</v>
      </c>
      <c r="AN1" t="s">
        <v>406</v>
      </c>
    </row>
    <row r="2" spans="1:40" x14ac:dyDescent="0.2">
      <c r="A2" s="10">
        <v>1</v>
      </c>
      <c r="B2" t="s">
        <v>413</v>
      </c>
      <c r="C2" s="3">
        <v>-1.6999479099999999E-2</v>
      </c>
      <c r="D2">
        <v>1.1527109E-3</v>
      </c>
      <c r="E2">
        <v>5.0556359999999996E-3</v>
      </c>
      <c r="F2">
        <v>4.8617629999999998</v>
      </c>
      <c r="G2">
        <v>4.6845410000000003</v>
      </c>
      <c r="H2">
        <v>5.1420399999999997</v>
      </c>
      <c r="I2">
        <v>-0.170906164</v>
      </c>
      <c r="J2">
        <v>5.0827400000000002E-2</v>
      </c>
      <c r="K2">
        <v>-0.27052786000000001</v>
      </c>
      <c r="L2">
        <v>-7.1284465000000005E-2</v>
      </c>
      <c r="M2" s="3">
        <v>7.7245410000000003E-4</v>
      </c>
    </row>
    <row r="3" spans="1:40" x14ac:dyDescent="0.2">
      <c r="A3" s="10">
        <v>2</v>
      </c>
      <c r="B3" t="s">
        <v>414</v>
      </c>
      <c r="C3" s="3">
        <v>-9.3373598000000002E-3</v>
      </c>
      <c r="D3">
        <v>7.7541730000000003E-4</v>
      </c>
      <c r="E3">
        <v>5.0521189999999999E-3</v>
      </c>
      <c r="F3">
        <v>5.0509829999999996</v>
      </c>
      <c r="G3">
        <v>4.8126410000000002</v>
      </c>
      <c r="H3">
        <v>5.2792890000000003</v>
      </c>
      <c r="I3">
        <v>-9.5443544000000005E-2</v>
      </c>
      <c r="J3">
        <v>5.1641159999999998E-2</v>
      </c>
      <c r="K3">
        <v>-0.19666022</v>
      </c>
      <c r="L3" t="s">
        <v>415</v>
      </c>
      <c r="M3" s="3">
        <v>6.4572450000000003E-2</v>
      </c>
    </row>
    <row r="4" spans="1:40" x14ac:dyDescent="0.2">
      <c r="A4" s="10">
        <v>3</v>
      </c>
      <c r="B4" t="s">
        <v>416</v>
      </c>
      <c r="C4" s="3">
        <v>-1.4422970800000001E-2</v>
      </c>
      <c r="D4">
        <v>6.7767239999999996E-4</v>
      </c>
      <c r="E4">
        <v>5.0409310000000002E-3</v>
      </c>
      <c r="F4">
        <v>5.1615190000000002</v>
      </c>
      <c r="G4">
        <v>4.9498899999999999</v>
      </c>
      <c r="H4">
        <v>5.3707890000000003</v>
      </c>
      <c r="I4">
        <v>-0.14742189999999999</v>
      </c>
      <c r="J4">
        <v>5.1525000000000001E-2</v>
      </c>
      <c r="K4">
        <v>-0.24841091000000001</v>
      </c>
      <c r="L4">
        <v>-4.6432892000000003E-2</v>
      </c>
      <c r="M4" s="3">
        <v>4.2207800000000004E-3</v>
      </c>
    </row>
    <row r="5" spans="1:40" x14ac:dyDescent="0.2">
      <c r="A5" s="10">
        <v>4</v>
      </c>
      <c r="B5" t="s">
        <v>417</v>
      </c>
      <c r="C5" s="3">
        <v>-2.0626643699999999E-2</v>
      </c>
      <c r="D5">
        <v>6.4165540000000001E-4</v>
      </c>
      <c r="E5">
        <v>4.9656479999999996E-3</v>
      </c>
      <c r="F5">
        <v>5.2497480000000003</v>
      </c>
      <c r="G5">
        <v>5.0505399999999998</v>
      </c>
      <c r="H5">
        <v>5.453138</v>
      </c>
      <c r="I5">
        <v>-0.21178348599999999</v>
      </c>
      <c r="J5">
        <v>5.0984649999999999E-2</v>
      </c>
      <c r="K5">
        <v>-0.31171341000000002</v>
      </c>
      <c r="L5">
        <v>-0.111853562</v>
      </c>
      <c r="M5" s="3">
        <v>3.269029E-5</v>
      </c>
    </row>
    <row r="6" spans="1:40" x14ac:dyDescent="0.2">
      <c r="A6" s="10">
        <v>5</v>
      </c>
      <c r="B6" t="s">
        <v>418</v>
      </c>
      <c r="C6" s="3">
        <v>-1.7063918500000001E-2</v>
      </c>
      <c r="D6">
        <v>6.3512110000000003E-4</v>
      </c>
      <c r="E6">
        <v>4.9673299999999998E-3</v>
      </c>
      <c r="F6">
        <v>5.3297790000000003</v>
      </c>
      <c r="G6">
        <v>5.1328899999999997</v>
      </c>
      <c r="H6">
        <v>5.535488</v>
      </c>
      <c r="I6">
        <v>-0.17521449</v>
      </c>
      <c r="J6">
        <v>5.1005179999999997E-2</v>
      </c>
      <c r="K6">
        <v>-0.27518463999999998</v>
      </c>
      <c r="L6">
        <v>-7.5244337999999994E-2</v>
      </c>
      <c r="M6" s="3">
        <v>5.9205249999999998E-4</v>
      </c>
    </row>
    <row r="7" spans="1:40" x14ac:dyDescent="0.2">
      <c r="A7" s="10">
        <v>6</v>
      </c>
      <c r="B7" t="s">
        <v>419</v>
      </c>
      <c r="C7" s="3">
        <v>-2.6509542000000001E-3</v>
      </c>
      <c r="D7">
        <v>6.5793820000000002E-4</v>
      </c>
      <c r="E7">
        <v>4.9781260000000003E-3</v>
      </c>
      <c r="F7">
        <v>5.4095079999999998</v>
      </c>
      <c r="G7">
        <v>5.2060890000000004</v>
      </c>
      <c r="H7">
        <v>5.6086879999999999</v>
      </c>
      <c r="I7">
        <v>-2.7175853E-2</v>
      </c>
      <c r="J7">
        <v>5.1032500000000001E-2</v>
      </c>
      <c r="K7">
        <v>-0.12719955999999999</v>
      </c>
      <c r="L7" t="s">
        <v>420</v>
      </c>
      <c r="M7" s="3">
        <v>0.59436560000000005</v>
      </c>
    </row>
    <row r="8" spans="1:40" x14ac:dyDescent="0.2">
      <c r="A8" s="10">
        <v>7</v>
      </c>
      <c r="B8" t="s">
        <v>421</v>
      </c>
      <c r="C8" s="3">
        <v>-2.8288458999999998E-3</v>
      </c>
      <c r="D8">
        <v>7.2990809999999996E-4</v>
      </c>
      <c r="E8">
        <v>4.9531649999999998E-3</v>
      </c>
      <c r="F8">
        <v>5.4957019999999996</v>
      </c>
      <c r="G8">
        <v>5.2884390000000003</v>
      </c>
      <c r="H8">
        <v>5.7093379999999998</v>
      </c>
      <c r="I8">
        <v>-2.8738099E-2</v>
      </c>
      <c r="J8">
        <v>5.0318950000000001E-2</v>
      </c>
      <c r="K8">
        <v>-0.12736323999999999</v>
      </c>
      <c r="L8" t="s">
        <v>422</v>
      </c>
      <c r="M8" s="3">
        <v>0.56791910000000001</v>
      </c>
    </row>
    <row r="9" spans="1:40" x14ac:dyDescent="0.2">
      <c r="A9" s="10">
        <v>8</v>
      </c>
      <c r="B9" t="s">
        <v>423</v>
      </c>
      <c r="C9" s="3">
        <v>-1.5643504000000001E-3</v>
      </c>
      <c r="D9">
        <v>9.6543170000000002E-4</v>
      </c>
      <c r="E9">
        <v>4.9276700000000003E-3</v>
      </c>
      <c r="F9">
        <v>5.6045509999999998</v>
      </c>
      <c r="G9">
        <v>5.3707890000000003</v>
      </c>
      <c r="H9">
        <v>5.8465870000000004</v>
      </c>
      <c r="I9">
        <v>-1.5699655E-2</v>
      </c>
      <c r="J9">
        <v>4.9453579999999997E-2</v>
      </c>
      <c r="K9">
        <v>-0.11262866000000001</v>
      </c>
      <c r="L9" t="s">
        <v>424</v>
      </c>
      <c r="M9" s="3">
        <v>0.75089269999999997</v>
      </c>
    </row>
    <row r="10" spans="1:40" x14ac:dyDescent="0.2">
      <c r="A10" s="10">
        <v>9</v>
      </c>
      <c r="B10" t="s">
        <v>425</v>
      </c>
      <c r="C10" s="3" t="s">
        <v>426</v>
      </c>
      <c r="D10">
        <v>1.8906636999999999E-3</v>
      </c>
      <c r="E10">
        <v>4.9855439999999997E-3</v>
      </c>
      <c r="F10">
        <v>5.7946910000000003</v>
      </c>
      <c r="G10">
        <v>5.471438</v>
      </c>
      <c r="H10">
        <v>6.148536</v>
      </c>
      <c r="I10" t="s">
        <v>427</v>
      </c>
      <c r="J10">
        <v>4.7871820000000002E-2</v>
      </c>
      <c r="K10">
        <v>-6.907932E-2</v>
      </c>
      <c r="L10" t="s">
        <v>428</v>
      </c>
      <c r="M10" s="3">
        <v>0.60516040000000004</v>
      </c>
    </row>
    <row r="11" spans="1:40" x14ac:dyDescent="0.2">
      <c r="A11" s="10">
        <v>10</v>
      </c>
      <c r="B11">
        <v>0.11898585</v>
      </c>
      <c r="C11" s="3">
        <v>-4.9128829999999998E-4</v>
      </c>
      <c r="D11">
        <v>5.6013877E-3</v>
      </c>
      <c r="E11">
        <v>4.9829740000000003E-3</v>
      </c>
      <c r="F11">
        <v>6.4366289999999999</v>
      </c>
      <c r="G11">
        <v>5.6269879999999999</v>
      </c>
      <c r="H11">
        <v>6.9903329999999997</v>
      </c>
      <c r="I11">
        <v>-4.1289639999999997E-3</v>
      </c>
      <c r="J11">
        <v>4.187871E-2</v>
      </c>
      <c r="K11">
        <v>-8.6211239999999995E-2</v>
      </c>
      <c r="L11" t="s">
        <v>429</v>
      </c>
      <c r="M11" s="3">
        <v>0.92146110000000003</v>
      </c>
    </row>
    <row r="12" spans="1:40" x14ac:dyDescent="0.2">
      <c r="C12" s="3"/>
    </row>
    <row r="13" spans="1:40" x14ac:dyDescent="0.2">
      <c r="C13" s="3"/>
    </row>
    <row r="14" spans="1:40" x14ac:dyDescent="0.2">
      <c r="C14" s="3"/>
    </row>
    <row r="15" spans="1:40" x14ac:dyDescent="0.2">
      <c r="C15" s="3"/>
    </row>
    <row r="16" spans="1:40" x14ac:dyDescent="0.2">
      <c r="C16" s="3"/>
    </row>
    <row r="17" spans="3:3" x14ac:dyDescent="0.2">
      <c r="C17" s="3"/>
    </row>
    <row r="18" spans="3:3" x14ac:dyDescent="0.2">
      <c r="C18" s="3"/>
    </row>
    <row r="19" spans="3:3" x14ac:dyDescent="0.2">
      <c r="C19" s="3"/>
    </row>
    <row r="20" spans="3:3" x14ac:dyDescent="0.2">
      <c r="C20" s="3"/>
    </row>
    <row r="21" spans="3:3" x14ac:dyDescent="0.2">
      <c r="C21" s="3"/>
    </row>
    <row r="22" spans="3:3" x14ac:dyDescent="0.2">
      <c r="C22" s="3"/>
    </row>
    <row r="23" spans="3:3" x14ac:dyDescent="0.2">
      <c r="C23" s="3"/>
    </row>
    <row r="24" spans="3:3" x14ac:dyDescent="0.2">
      <c r="C24" s="3"/>
    </row>
    <row r="25" spans="3:3" x14ac:dyDescent="0.2">
      <c r="C25" s="3"/>
    </row>
    <row r="26" spans="3:3" x14ac:dyDescent="0.2">
      <c r="C26" s="3"/>
    </row>
    <row r="27" spans="3:3" x14ac:dyDescent="0.2">
      <c r="C27" s="3"/>
    </row>
    <row r="28" spans="3:3" x14ac:dyDescent="0.2">
      <c r="C28" s="3"/>
    </row>
    <row r="29" spans="3:3" x14ac:dyDescent="0.2">
      <c r="C29" s="3"/>
    </row>
    <row r="30" spans="3:3" x14ac:dyDescent="0.2">
      <c r="C30" s="3"/>
    </row>
    <row r="31" spans="3:3" x14ac:dyDescent="0.2">
      <c r="C31" s="3"/>
    </row>
    <row r="32" spans="3:3" x14ac:dyDescent="0.2">
      <c r="C32" s="3"/>
    </row>
    <row r="33" spans="3:3" x14ac:dyDescent="0.2">
      <c r="C33" s="3"/>
    </row>
    <row r="34" spans="3:3" x14ac:dyDescent="0.2">
      <c r="C34" s="3"/>
    </row>
    <row r="35" spans="3:3" x14ac:dyDescent="0.2">
      <c r="C35" s="3"/>
    </row>
    <row r="36" spans="3:3" x14ac:dyDescent="0.2">
      <c r="C36" s="3"/>
    </row>
    <row r="37" spans="3:3" x14ac:dyDescent="0.2">
      <c r="C37" s="3"/>
    </row>
    <row r="38" spans="3:3" x14ac:dyDescent="0.2">
      <c r="C38" s="3"/>
    </row>
    <row r="39" spans="3:3" x14ac:dyDescent="0.2">
      <c r="C39" s="3"/>
    </row>
    <row r="40" spans="3:3" x14ac:dyDescent="0.2">
      <c r="C40" s="3"/>
    </row>
    <row r="41" spans="3:3" x14ac:dyDescent="0.2">
      <c r="C41" s="3"/>
    </row>
    <row r="42" spans="3:3" x14ac:dyDescent="0.2">
      <c r="C42" s="3"/>
    </row>
    <row r="43" spans="3:3" x14ac:dyDescent="0.2">
      <c r="C43" s="3"/>
    </row>
    <row r="44" spans="3:3" x14ac:dyDescent="0.2">
      <c r="C44" s="3"/>
    </row>
    <row r="45" spans="3:3" x14ac:dyDescent="0.2">
      <c r="C45" s="3"/>
    </row>
    <row r="46" spans="3:3" x14ac:dyDescent="0.2">
      <c r="C46" s="3"/>
    </row>
    <row r="47" spans="3:3" x14ac:dyDescent="0.2">
      <c r="C47" s="3"/>
    </row>
    <row r="48" spans="3:3" x14ac:dyDescent="0.2">
      <c r="C48" s="3"/>
    </row>
    <row r="49" spans="3:3" x14ac:dyDescent="0.2">
      <c r="C49" s="3"/>
    </row>
    <row r="50" spans="3:3" x14ac:dyDescent="0.2">
      <c r="C50" s="3"/>
    </row>
    <row r="51" spans="3:3" x14ac:dyDescent="0.2">
      <c r="C51" s="3"/>
    </row>
    <row r="52" spans="3:3" x14ac:dyDescent="0.2">
      <c r="C52" s="3"/>
    </row>
    <row r="53" spans="3:3" x14ac:dyDescent="0.2">
      <c r="C53" s="3"/>
    </row>
    <row r="54" spans="3:3" x14ac:dyDescent="0.2">
      <c r="C54" s="3"/>
    </row>
    <row r="55" spans="3:3" x14ac:dyDescent="0.2">
      <c r="C55" s="3"/>
    </row>
    <row r="56" spans="3:3" x14ac:dyDescent="0.2">
      <c r="C56" s="3"/>
    </row>
    <row r="57" spans="3:3" x14ac:dyDescent="0.2">
      <c r="C57" s="3"/>
    </row>
    <row r="58" spans="3:3" x14ac:dyDescent="0.2">
      <c r="C58" s="3"/>
    </row>
    <row r="59" spans="3:3" x14ac:dyDescent="0.2">
      <c r="C59" s="3"/>
    </row>
    <row r="60" spans="3:3" x14ac:dyDescent="0.2">
      <c r="C60" s="3"/>
    </row>
    <row r="61" spans="3:3" x14ac:dyDescent="0.2">
      <c r="C61" s="3"/>
    </row>
    <row r="62" spans="3:3" x14ac:dyDescent="0.2">
      <c r="C62" s="3"/>
    </row>
    <row r="63" spans="3:3" x14ac:dyDescent="0.2">
      <c r="C63" s="3"/>
    </row>
    <row r="64" spans="3:3" x14ac:dyDescent="0.2">
      <c r="C64" s="3"/>
    </row>
    <row r="65" spans="3:3" x14ac:dyDescent="0.2">
      <c r="C65" s="3"/>
    </row>
    <row r="66" spans="3:3" x14ac:dyDescent="0.2">
      <c r="C66" s="3"/>
    </row>
    <row r="67" spans="3:3" x14ac:dyDescent="0.2">
      <c r="C67" s="3"/>
    </row>
    <row r="68" spans="3:3" x14ac:dyDescent="0.2">
      <c r="C68" s="3"/>
    </row>
    <row r="69" spans="3:3" x14ac:dyDescent="0.2">
      <c r="C69" s="3"/>
    </row>
    <row r="70" spans="3:3" x14ac:dyDescent="0.2">
      <c r="C70" s="3"/>
    </row>
    <row r="71" spans="3:3" x14ac:dyDescent="0.2">
      <c r="C71" s="3"/>
    </row>
    <row r="72" spans="3:3" x14ac:dyDescent="0.2">
      <c r="C72" s="3"/>
    </row>
    <row r="73" spans="3:3" x14ac:dyDescent="0.2">
      <c r="C73" s="3"/>
    </row>
    <row r="74" spans="3:3" x14ac:dyDescent="0.2">
      <c r="C74" s="3"/>
    </row>
    <row r="75" spans="3:3" x14ac:dyDescent="0.2">
      <c r="C75" s="3"/>
    </row>
    <row r="76" spans="3:3" x14ac:dyDescent="0.2">
      <c r="C76" s="3"/>
    </row>
    <row r="77" spans="3:3" x14ac:dyDescent="0.2">
      <c r="C77" s="3"/>
    </row>
    <row r="78" spans="3:3" x14ac:dyDescent="0.2">
      <c r="C78" s="3"/>
    </row>
    <row r="79" spans="3:3" x14ac:dyDescent="0.2">
      <c r="C79" s="3"/>
    </row>
    <row r="80" spans="3:3" x14ac:dyDescent="0.2">
      <c r="C80" s="3"/>
    </row>
    <row r="81" spans="3:3" x14ac:dyDescent="0.2">
      <c r="C81" s="3"/>
    </row>
    <row r="82" spans="3:3" x14ac:dyDescent="0.2">
      <c r="C82" s="3"/>
    </row>
    <row r="83" spans="3:3" x14ac:dyDescent="0.2">
      <c r="C83" s="3"/>
    </row>
    <row r="84" spans="3:3" x14ac:dyDescent="0.2">
      <c r="C84" s="3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B8F2BF-8DB3-2648-85AE-44586DD49D7D}">
  <dimension ref="A1:M101"/>
  <sheetViews>
    <sheetView workbookViewId="0">
      <selection activeCell="P36" sqref="P36"/>
    </sheetView>
  </sheetViews>
  <sheetFormatPr baseColWidth="10" defaultRowHeight="15" x14ac:dyDescent="0.2"/>
  <sheetData>
    <row r="1" spans="1:13" x14ac:dyDescent="0.2">
      <c r="A1" t="s">
        <v>404</v>
      </c>
      <c r="B1" t="s">
        <v>432</v>
      </c>
      <c r="C1" t="s">
        <v>433</v>
      </c>
      <c r="D1" t="s">
        <v>360</v>
      </c>
      <c r="E1" t="s">
        <v>434</v>
      </c>
      <c r="F1" t="s">
        <v>435</v>
      </c>
      <c r="G1" t="s">
        <v>361</v>
      </c>
      <c r="H1" t="s">
        <v>362</v>
      </c>
      <c r="I1" t="s">
        <v>436</v>
      </c>
      <c r="J1" t="s">
        <v>393</v>
      </c>
      <c r="K1" t="s">
        <v>363</v>
      </c>
      <c r="L1" t="s">
        <v>437</v>
      </c>
      <c r="M1" t="s">
        <v>364</v>
      </c>
    </row>
    <row r="2" spans="1:13" x14ac:dyDescent="0.2">
      <c r="A2">
        <v>1</v>
      </c>
      <c r="B2">
        <v>9.4789970000000001E-2</v>
      </c>
      <c r="C2" s="3">
        <v>-3.1652739999999999E-2</v>
      </c>
      <c r="D2">
        <v>3.8530455E-3</v>
      </c>
      <c r="E2">
        <v>1.6289049999999999E-2</v>
      </c>
      <c r="F2">
        <v>4.4693389999999997</v>
      </c>
      <c r="G2">
        <v>4.2819430000000001</v>
      </c>
      <c r="H2">
        <v>4.7485910000000002</v>
      </c>
      <c r="I2">
        <v>-0.33392498399999998</v>
      </c>
      <c r="J2">
        <v>0.17184360000000001</v>
      </c>
      <c r="K2">
        <v>-0.67073843</v>
      </c>
      <c r="L2">
        <v>2.888463E-3</v>
      </c>
      <c r="M2">
        <v>5.1993046000000001E-2</v>
      </c>
    </row>
    <row r="3" spans="1:13" x14ac:dyDescent="0.2">
      <c r="A3">
        <v>2</v>
      </c>
      <c r="B3">
        <v>0.10090607</v>
      </c>
      <c r="C3" s="3">
        <v>4.6033510000000003E-3</v>
      </c>
      <c r="D3">
        <v>2.1785149000000002E-3</v>
      </c>
      <c r="E3">
        <v>1.5916909999999999E-2</v>
      </c>
      <c r="F3">
        <v>4.6444000000000001</v>
      </c>
      <c r="G3">
        <v>4.4283419999999998</v>
      </c>
      <c r="H3">
        <v>4.8400910000000001</v>
      </c>
      <c r="I3">
        <v>4.5620159600000001E-2</v>
      </c>
      <c r="J3">
        <v>0.15773980000000001</v>
      </c>
      <c r="K3">
        <v>-0.26354989000000001</v>
      </c>
      <c r="L3">
        <v>0.354790208</v>
      </c>
      <c r="M3">
        <v>0.77241958300000002</v>
      </c>
    </row>
    <row r="4" spans="1:13" x14ac:dyDescent="0.2">
      <c r="A4">
        <v>3</v>
      </c>
      <c r="B4">
        <v>0.10082642</v>
      </c>
      <c r="C4" s="3">
        <v>-1.2515220000000001E-2</v>
      </c>
      <c r="D4">
        <v>1.6862049E-3</v>
      </c>
      <c r="E4">
        <v>1.58995E-2</v>
      </c>
      <c r="F4">
        <v>4.7266170000000001</v>
      </c>
      <c r="G4">
        <v>4.5289919999999997</v>
      </c>
      <c r="H4">
        <v>4.9041399999999999</v>
      </c>
      <c r="I4">
        <v>-0.1241263572</v>
      </c>
      <c r="J4">
        <v>0.15769179999999999</v>
      </c>
      <c r="K4">
        <v>-0.43320230999999998</v>
      </c>
      <c r="L4">
        <v>0.18494959899999999</v>
      </c>
      <c r="M4">
        <v>0.43119686299999999</v>
      </c>
    </row>
    <row r="5" spans="1:13" x14ac:dyDescent="0.2">
      <c r="A5">
        <v>4</v>
      </c>
      <c r="B5">
        <v>0.10092476</v>
      </c>
      <c r="C5" s="3">
        <v>-2.311819E-2</v>
      </c>
      <c r="D5">
        <v>1.4411197000000001E-3</v>
      </c>
      <c r="E5">
        <v>1.5924299999999999E-2</v>
      </c>
      <c r="F5">
        <v>4.7811870000000001</v>
      </c>
      <c r="G5">
        <v>4.6113410000000004</v>
      </c>
      <c r="H5">
        <v>4.9407399999999999</v>
      </c>
      <c r="I5">
        <v>-0.2290635956</v>
      </c>
      <c r="J5">
        <v>0.1577839</v>
      </c>
      <c r="K5">
        <v>-0.53832002000000001</v>
      </c>
      <c r="L5">
        <v>8.0192833000000005E-2</v>
      </c>
      <c r="M5">
        <v>0.14656966699999999</v>
      </c>
    </row>
    <row r="6" spans="1:13" x14ac:dyDescent="0.2">
      <c r="A6">
        <v>5</v>
      </c>
      <c r="B6">
        <v>0.10079275</v>
      </c>
      <c r="C6" s="3">
        <v>-1.990782E-2</v>
      </c>
      <c r="D6">
        <v>1.272593E-3</v>
      </c>
      <c r="E6">
        <v>1.5920090000000001E-2</v>
      </c>
      <c r="F6">
        <v>4.8232799999999996</v>
      </c>
      <c r="G6">
        <v>4.6570910000000003</v>
      </c>
      <c r="H6">
        <v>4.9773399999999999</v>
      </c>
      <c r="I6">
        <v>-0.1975123661</v>
      </c>
      <c r="J6">
        <v>0.1579488</v>
      </c>
      <c r="K6">
        <v>-0.50709194999999996</v>
      </c>
      <c r="L6">
        <v>0.112067218</v>
      </c>
      <c r="M6">
        <v>0.21112289000000001</v>
      </c>
    </row>
    <row r="7" spans="1:13" x14ac:dyDescent="0.2">
      <c r="A7">
        <v>6</v>
      </c>
      <c r="B7">
        <v>9.9447549999999996E-2</v>
      </c>
      <c r="C7" s="3">
        <v>-3.5993530000000003E-2</v>
      </c>
      <c r="D7">
        <v>1.1693458000000001E-3</v>
      </c>
      <c r="E7">
        <v>1.5873720000000001E-2</v>
      </c>
      <c r="F7">
        <v>4.8572240000000004</v>
      </c>
      <c r="G7">
        <v>4.7028410000000003</v>
      </c>
      <c r="H7">
        <v>5.0047899999999998</v>
      </c>
      <c r="I7">
        <v>-0.36193478849999999</v>
      </c>
      <c r="J7">
        <v>0.15961900000000001</v>
      </c>
      <c r="K7">
        <v>-0.67478804999999997</v>
      </c>
      <c r="L7">
        <v>-4.9081522000000002E-2</v>
      </c>
      <c r="M7">
        <v>2.3360204999999998E-2</v>
      </c>
    </row>
    <row r="8" spans="1:13" x14ac:dyDescent="0.2">
      <c r="A8">
        <v>7</v>
      </c>
      <c r="B8">
        <v>9.8999889999999993E-2</v>
      </c>
      <c r="C8" s="3">
        <v>4.5504550000000001E-4</v>
      </c>
      <c r="D8">
        <v>1.0859686999999999E-3</v>
      </c>
      <c r="E8">
        <v>1.618261E-2</v>
      </c>
      <c r="F8">
        <v>4.8865590000000001</v>
      </c>
      <c r="G8">
        <v>4.7394410000000002</v>
      </c>
      <c r="H8">
        <v>5.0322399999999998</v>
      </c>
      <c r="I8">
        <v>4.5964246000000002E-3</v>
      </c>
      <c r="J8">
        <v>0.16346089999999999</v>
      </c>
      <c r="K8">
        <v>-0.31578700999999998</v>
      </c>
      <c r="L8">
        <v>0.32497985899999998</v>
      </c>
      <c r="M8">
        <v>0.97756691600000001</v>
      </c>
    </row>
    <row r="9" spans="1:13" x14ac:dyDescent="0.2">
      <c r="A9">
        <v>8</v>
      </c>
      <c r="B9">
        <v>9.9506579999999997E-2</v>
      </c>
      <c r="C9" s="3">
        <v>-1.5338490000000001E-3</v>
      </c>
      <c r="D9">
        <v>1.0347206E-3</v>
      </c>
      <c r="E9">
        <v>1.5955690000000002E-2</v>
      </c>
      <c r="F9">
        <v>4.9111140000000004</v>
      </c>
      <c r="G9">
        <v>4.7577410000000002</v>
      </c>
      <c r="H9">
        <v>5.0505399999999998</v>
      </c>
      <c r="I9">
        <v>-1.54145516E-2</v>
      </c>
      <c r="J9">
        <v>0.16034809999999999</v>
      </c>
      <c r="K9">
        <v>-0.32969682</v>
      </c>
      <c r="L9">
        <v>0.29886771400000001</v>
      </c>
      <c r="M9">
        <v>0.92341589199999996</v>
      </c>
    </row>
    <row r="10" spans="1:13" x14ac:dyDescent="0.2">
      <c r="A10">
        <v>9</v>
      </c>
      <c r="B10">
        <v>9.9629750000000003E-2</v>
      </c>
      <c r="C10" s="3">
        <v>-3.7293079999999999E-2</v>
      </c>
      <c r="D10">
        <v>9.8419770000000005E-4</v>
      </c>
      <c r="E10">
        <v>1.5785560000000001E-2</v>
      </c>
      <c r="F10">
        <v>4.9343240000000002</v>
      </c>
      <c r="G10">
        <v>4.7851910000000002</v>
      </c>
      <c r="H10">
        <v>5.0779899999999998</v>
      </c>
      <c r="I10">
        <v>-0.37431672290000001</v>
      </c>
      <c r="J10">
        <v>0.15844220000000001</v>
      </c>
      <c r="K10">
        <v>-0.68486351000000001</v>
      </c>
      <c r="L10">
        <v>-6.3769940999999997E-2</v>
      </c>
      <c r="M10">
        <v>1.8153086999999998E-2</v>
      </c>
    </row>
    <row r="11" spans="1:13" x14ac:dyDescent="0.2">
      <c r="A11">
        <v>10</v>
      </c>
      <c r="B11">
        <v>9.922599E-2</v>
      </c>
      <c r="C11" s="3">
        <v>5.7219039999999999E-3</v>
      </c>
      <c r="D11">
        <v>9.4954510000000002E-4</v>
      </c>
      <c r="E11">
        <v>1.5958670000000001E-2</v>
      </c>
      <c r="F11">
        <v>4.9543059999999999</v>
      </c>
      <c r="G11">
        <v>4.8034910000000002</v>
      </c>
      <c r="H11">
        <v>5.0962899999999998</v>
      </c>
      <c r="I11">
        <v>5.7665379199999998E-2</v>
      </c>
      <c r="J11">
        <v>0.16083149999999999</v>
      </c>
      <c r="K11">
        <v>-0.25756443000000001</v>
      </c>
      <c r="L11">
        <v>0.37289518399999999</v>
      </c>
      <c r="M11">
        <v>0.71993532500000001</v>
      </c>
    </row>
    <row r="12" spans="1:13" x14ac:dyDescent="0.2">
      <c r="A12">
        <v>11</v>
      </c>
      <c r="B12">
        <v>9.8457349999999999E-2</v>
      </c>
      <c r="C12" s="3">
        <v>-3.9024839999999998E-2</v>
      </c>
      <c r="D12">
        <v>9.1839760000000004E-4</v>
      </c>
      <c r="E12">
        <v>1.585522E-2</v>
      </c>
      <c r="F12">
        <v>4.9728349999999999</v>
      </c>
      <c r="G12">
        <v>4.8309410000000002</v>
      </c>
      <c r="H12">
        <v>5.1100149999999998</v>
      </c>
      <c r="I12">
        <v>-0.39636293049999999</v>
      </c>
      <c r="J12">
        <v>0.1610364</v>
      </c>
      <c r="K12">
        <v>-0.71199433999999995</v>
      </c>
      <c r="L12">
        <v>-8.0731518000000002E-2</v>
      </c>
      <c r="M12">
        <v>1.3842508E-2</v>
      </c>
    </row>
    <row r="13" spans="1:13" x14ac:dyDescent="0.2">
      <c r="A13">
        <v>12</v>
      </c>
      <c r="B13">
        <v>9.8701300000000006E-2</v>
      </c>
      <c r="C13" s="3">
        <v>-6.178523E-3</v>
      </c>
      <c r="D13">
        <v>8.8961029999999998E-4</v>
      </c>
      <c r="E13">
        <v>1.61636E-2</v>
      </c>
      <c r="F13">
        <v>4.9898290000000003</v>
      </c>
      <c r="G13">
        <v>4.8492410000000001</v>
      </c>
      <c r="H13">
        <v>5.1237399999999997</v>
      </c>
      <c r="I13">
        <v>-6.2598196999999994E-2</v>
      </c>
      <c r="J13">
        <v>0.16376279999999999</v>
      </c>
      <c r="K13">
        <v>-0.38357337000000002</v>
      </c>
      <c r="L13">
        <v>0.25837697700000001</v>
      </c>
      <c r="M13">
        <v>0.70227661799999996</v>
      </c>
    </row>
    <row r="14" spans="1:13" x14ac:dyDescent="0.2">
      <c r="A14">
        <v>13</v>
      </c>
      <c r="B14">
        <v>9.8746840000000002E-2</v>
      </c>
      <c r="C14" s="3">
        <v>-2.3845459999999999E-2</v>
      </c>
      <c r="D14">
        <v>8.6265590000000002E-4</v>
      </c>
      <c r="E14">
        <v>1.5999059999999999E-2</v>
      </c>
      <c r="F14">
        <v>5.0059230000000001</v>
      </c>
      <c r="G14">
        <v>4.8583910000000001</v>
      </c>
      <c r="H14">
        <v>5.1420399999999997</v>
      </c>
      <c r="I14">
        <v>-0.24148073389999999</v>
      </c>
      <c r="J14">
        <v>0.162021</v>
      </c>
      <c r="K14">
        <v>-0.55904193999999996</v>
      </c>
      <c r="L14">
        <v>7.6080469999999997E-2</v>
      </c>
      <c r="M14">
        <v>0.13611162900000001</v>
      </c>
    </row>
    <row r="15" spans="1:13" x14ac:dyDescent="0.2">
      <c r="A15">
        <v>14</v>
      </c>
      <c r="B15">
        <v>9.878663E-2</v>
      </c>
      <c r="C15" s="3">
        <v>-3.9145819999999998E-3</v>
      </c>
      <c r="D15">
        <v>8.3297790000000003E-4</v>
      </c>
      <c r="E15">
        <v>1.5978260000000001E-2</v>
      </c>
      <c r="F15">
        <v>5.0216200000000004</v>
      </c>
      <c r="G15">
        <v>4.87669</v>
      </c>
      <c r="H15">
        <v>5.1603389999999996</v>
      </c>
      <c r="I15">
        <v>-3.9626633500000001E-2</v>
      </c>
      <c r="J15">
        <v>0.16174520000000001</v>
      </c>
      <c r="K15">
        <v>-0.35664719</v>
      </c>
      <c r="L15">
        <v>0.27739392000000002</v>
      </c>
      <c r="M15">
        <v>0.80646091099999995</v>
      </c>
    </row>
    <row r="16" spans="1:13" x14ac:dyDescent="0.2">
      <c r="A16">
        <v>15</v>
      </c>
      <c r="B16">
        <v>9.852445E-2</v>
      </c>
      <c r="C16" s="3">
        <v>-4.1682820000000002E-2</v>
      </c>
      <c r="D16">
        <v>8.0854180000000002E-4</v>
      </c>
      <c r="E16">
        <v>1.611187E-2</v>
      </c>
      <c r="F16">
        <v>5.0360969999999998</v>
      </c>
      <c r="G16">
        <v>4.89499</v>
      </c>
      <c r="H16">
        <v>5.1694889999999996</v>
      </c>
      <c r="I16">
        <v>-0.42307079190000002</v>
      </c>
      <c r="J16">
        <v>0.1635317</v>
      </c>
      <c r="K16">
        <v>-0.74359288000000001</v>
      </c>
      <c r="L16">
        <v>-0.102548704</v>
      </c>
      <c r="M16">
        <v>9.6790950000000004E-3</v>
      </c>
    </row>
    <row r="17" spans="1:13" x14ac:dyDescent="0.2">
      <c r="A17">
        <v>16</v>
      </c>
      <c r="B17">
        <v>9.8418409999999998E-2</v>
      </c>
      <c r="C17" s="3">
        <v>-6.7504210000000004E-3</v>
      </c>
      <c r="D17">
        <v>7.9074600000000005E-4</v>
      </c>
      <c r="E17">
        <v>1.6237740000000001E-2</v>
      </c>
      <c r="F17">
        <v>5.049658</v>
      </c>
      <c r="G17">
        <v>4.9132899999999999</v>
      </c>
      <c r="H17">
        <v>5.1877890000000004</v>
      </c>
      <c r="I17">
        <v>-6.8589008600000001E-2</v>
      </c>
      <c r="J17">
        <v>0.16498679999999999</v>
      </c>
      <c r="K17">
        <v>-0.39196323</v>
      </c>
      <c r="L17">
        <v>0.25478521500000001</v>
      </c>
      <c r="M17">
        <v>0.67761190699999996</v>
      </c>
    </row>
    <row r="18" spans="1:13" x14ac:dyDescent="0.2">
      <c r="A18">
        <v>17</v>
      </c>
      <c r="B18">
        <v>9.8286369999999998E-2</v>
      </c>
      <c r="C18" s="3">
        <v>-3.0707350000000001E-2</v>
      </c>
      <c r="D18">
        <v>7.7437899999999995E-4</v>
      </c>
      <c r="E18">
        <v>1.5897970000000001E-2</v>
      </c>
      <c r="F18">
        <v>5.0630259999999998</v>
      </c>
      <c r="G18">
        <v>4.9224399999999999</v>
      </c>
      <c r="H18">
        <v>5.1969390000000004</v>
      </c>
      <c r="I18">
        <v>-0.31242730120000001</v>
      </c>
      <c r="J18">
        <v>0.1617516</v>
      </c>
      <c r="K18">
        <v>-0.62946036000000005</v>
      </c>
      <c r="L18">
        <v>4.6057579999999997E-3</v>
      </c>
      <c r="M18">
        <v>5.3418070999999998E-2</v>
      </c>
    </row>
    <row r="19" spans="1:13" x14ac:dyDescent="0.2">
      <c r="A19">
        <v>18</v>
      </c>
      <c r="B19">
        <v>9.8365919999999996E-2</v>
      </c>
      <c r="C19" s="3">
        <v>1.5909650000000001E-2</v>
      </c>
      <c r="D19">
        <v>7.5887619999999998E-4</v>
      </c>
      <c r="E19">
        <v>1.6222960000000002E-2</v>
      </c>
      <c r="F19">
        <v>5.0759600000000002</v>
      </c>
      <c r="G19">
        <v>4.9407399999999999</v>
      </c>
      <c r="H19">
        <v>5.2060890000000004</v>
      </c>
      <c r="I19">
        <v>0.16173946040000001</v>
      </c>
      <c r="J19">
        <v>0.1649246</v>
      </c>
      <c r="K19">
        <v>-0.16151278999999999</v>
      </c>
      <c r="L19">
        <v>0.48499170800000002</v>
      </c>
      <c r="M19">
        <v>0.32674701699999997</v>
      </c>
    </row>
    <row r="20" spans="1:13" x14ac:dyDescent="0.2">
      <c r="A20">
        <v>19</v>
      </c>
      <c r="B20">
        <v>9.8111009999999998E-2</v>
      </c>
      <c r="C20" s="3">
        <v>7.4335360000000001E-3</v>
      </c>
      <c r="D20">
        <v>7.4258029999999995E-4</v>
      </c>
      <c r="E20">
        <v>1.625892E-2</v>
      </c>
      <c r="F20">
        <v>5.0881619999999996</v>
      </c>
      <c r="G20">
        <v>4.9498899999999999</v>
      </c>
      <c r="H20">
        <v>5.2152390000000004</v>
      </c>
      <c r="I20">
        <v>7.5766587199999999E-2</v>
      </c>
      <c r="J20">
        <v>0.16571959999999999</v>
      </c>
      <c r="K20">
        <v>-0.24904383999999999</v>
      </c>
      <c r="L20">
        <v>0.40057701200000001</v>
      </c>
      <c r="M20">
        <v>0.64752910299999999</v>
      </c>
    </row>
    <row r="21" spans="1:13" x14ac:dyDescent="0.2">
      <c r="A21">
        <v>20</v>
      </c>
      <c r="B21">
        <v>9.7947039999999999E-2</v>
      </c>
      <c r="C21" s="3">
        <v>1.5567050000000001E-2</v>
      </c>
      <c r="D21">
        <v>7.3060530000000005E-4</v>
      </c>
      <c r="E21">
        <v>1.6062469999999999E-2</v>
      </c>
      <c r="F21">
        <v>5.0999559999999997</v>
      </c>
      <c r="G21">
        <v>4.9590399999999999</v>
      </c>
      <c r="H21">
        <v>5.2335390000000004</v>
      </c>
      <c r="I21">
        <v>0.1589333225</v>
      </c>
      <c r="J21">
        <v>0.16399140000000001</v>
      </c>
      <c r="K21">
        <v>-0.16248973999999999</v>
      </c>
      <c r="L21">
        <v>0.48035638400000003</v>
      </c>
      <c r="M21">
        <v>0.33246701400000001</v>
      </c>
    </row>
    <row r="22" spans="1:13" x14ac:dyDescent="0.2">
      <c r="A22">
        <v>21</v>
      </c>
      <c r="B22">
        <v>9.7943810000000006E-2</v>
      </c>
      <c r="C22" s="3">
        <v>-8.2589310000000006E-3</v>
      </c>
      <c r="D22">
        <v>7.2488680000000005E-4</v>
      </c>
      <c r="E22">
        <v>1.5729179999999999E-2</v>
      </c>
      <c r="F22">
        <v>5.111389</v>
      </c>
      <c r="G22">
        <v>4.9773399999999999</v>
      </c>
      <c r="H22">
        <v>5.2426890000000004</v>
      </c>
      <c r="I22">
        <v>-8.4323148400000006E-2</v>
      </c>
      <c r="J22">
        <v>0.16059390000000001</v>
      </c>
      <c r="K22">
        <v>-0.39908726</v>
      </c>
      <c r="L22">
        <v>0.23044096</v>
      </c>
      <c r="M22">
        <v>0.59953413200000005</v>
      </c>
    </row>
    <row r="23" spans="1:13" x14ac:dyDescent="0.2">
      <c r="A23">
        <v>22</v>
      </c>
      <c r="B23">
        <v>9.7952310000000001E-2</v>
      </c>
      <c r="C23" s="3">
        <v>-2.7213230000000001E-2</v>
      </c>
      <c r="D23">
        <v>7.2303999999999999E-4</v>
      </c>
      <c r="E23">
        <v>1.609027E-2</v>
      </c>
      <c r="F23">
        <v>5.1219700000000001</v>
      </c>
      <c r="G23">
        <v>4.9864899999999999</v>
      </c>
      <c r="H23">
        <v>5.2518390000000004</v>
      </c>
      <c r="I23">
        <v>-0.27782123359999999</v>
      </c>
      <c r="J23">
        <v>0.1642663</v>
      </c>
      <c r="K23">
        <v>-0.59978321000000001</v>
      </c>
      <c r="L23">
        <v>4.4140745000000002E-2</v>
      </c>
      <c r="M23">
        <v>9.0782293E-2</v>
      </c>
    </row>
    <row r="24" spans="1:13" x14ac:dyDescent="0.2">
      <c r="A24">
        <v>23</v>
      </c>
      <c r="B24">
        <v>9.7999890000000006E-2</v>
      </c>
      <c r="C24" s="3">
        <v>-2.6935869999999999E-3</v>
      </c>
      <c r="D24">
        <v>7.1467350000000004E-4</v>
      </c>
      <c r="E24">
        <v>1.6016200000000001E-2</v>
      </c>
      <c r="F24">
        <v>5.1322000000000001</v>
      </c>
      <c r="G24">
        <v>4.9956399999999999</v>
      </c>
      <c r="H24">
        <v>5.2609890000000004</v>
      </c>
      <c r="I24">
        <v>-2.7485614299999999E-2</v>
      </c>
      <c r="J24">
        <v>0.16343079999999999</v>
      </c>
      <c r="K24">
        <v>-0.34780993999999998</v>
      </c>
      <c r="L24">
        <v>0.29283871299999997</v>
      </c>
      <c r="M24">
        <v>0.86644251299999997</v>
      </c>
    </row>
    <row r="25" spans="1:13" x14ac:dyDescent="0.2">
      <c r="A25">
        <v>24</v>
      </c>
      <c r="B25">
        <v>9.7804230000000006E-2</v>
      </c>
      <c r="C25" s="3">
        <v>-1.6884590000000001E-2</v>
      </c>
      <c r="D25">
        <v>7.067687E-4</v>
      </c>
      <c r="E25">
        <v>1.607244E-2</v>
      </c>
      <c r="F25">
        <v>5.1421939999999999</v>
      </c>
      <c r="G25">
        <v>5.0047899999999998</v>
      </c>
      <c r="H25">
        <v>5.2701390000000004</v>
      </c>
      <c r="I25">
        <v>-0.1726365889</v>
      </c>
      <c r="J25">
        <v>0.1643328</v>
      </c>
      <c r="K25">
        <v>-0.49472878999999997</v>
      </c>
      <c r="L25">
        <v>0.14945561099999999</v>
      </c>
      <c r="M25">
        <v>0.293474226</v>
      </c>
    </row>
    <row r="26" spans="1:13" x14ac:dyDescent="0.2">
      <c r="A26">
        <v>25</v>
      </c>
      <c r="B26">
        <v>9.7990850000000004E-2</v>
      </c>
      <c r="C26" s="3">
        <v>-8.5388329999999991E-3</v>
      </c>
      <c r="D26">
        <v>7.0151000000000002E-4</v>
      </c>
      <c r="E26">
        <v>1.5788170000000001E-2</v>
      </c>
      <c r="F26">
        <v>5.1523919999999999</v>
      </c>
      <c r="G26">
        <v>5.0139399999999998</v>
      </c>
      <c r="H26">
        <v>5.2792890000000003</v>
      </c>
      <c r="I26">
        <v>-8.7139079600000002E-2</v>
      </c>
      <c r="J26">
        <v>0.16111880000000001</v>
      </c>
      <c r="K26">
        <v>-0.40293202</v>
      </c>
      <c r="L26">
        <v>0.22865386200000001</v>
      </c>
      <c r="M26">
        <v>0.58861974399999994</v>
      </c>
    </row>
    <row r="27" spans="1:13" x14ac:dyDescent="0.2">
      <c r="A27">
        <v>26</v>
      </c>
      <c r="B27">
        <v>9.8006910000000003E-2</v>
      </c>
      <c r="C27" s="3">
        <v>-1.5085640000000001E-2</v>
      </c>
      <c r="D27">
        <v>6.9206249999999997E-4</v>
      </c>
      <c r="E27">
        <v>1.5576639999999999E-2</v>
      </c>
      <c r="F27">
        <v>5.1622940000000002</v>
      </c>
      <c r="G27">
        <v>5.0230899999999998</v>
      </c>
      <c r="H27">
        <v>5.2884390000000003</v>
      </c>
      <c r="I27">
        <v>-0.15392423</v>
      </c>
      <c r="J27">
        <v>0.15893409999999999</v>
      </c>
      <c r="K27">
        <v>-0.46543503000000003</v>
      </c>
      <c r="L27">
        <v>0.15758657400000001</v>
      </c>
      <c r="M27">
        <v>0.33280549300000001</v>
      </c>
    </row>
    <row r="28" spans="1:13" x14ac:dyDescent="0.2">
      <c r="A28">
        <v>27</v>
      </c>
      <c r="B28">
        <v>9.7887959999999996E-2</v>
      </c>
      <c r="C28" s="3">
        <v>-1.7554960000000001E-2</v>
      </c>
      <c r="D28">
        <v>6.8614679999999995E-4</v>
      </c>
      <c r="E28">
        <v>1.5839140000000002E-2</v>
      </c>
      <c r="F28">
        <v>5.1719340000000003</v>
      </c>
      <c r="G28">
        <v>5.0322399999999998</v>
      </c>
      <c r="H28">
        <v>5.2975890000000003</v>
      </c>
      <c r="I28">
        <v>-0.1793373295</v>
      </c>
      <c r="J28">
        <v>0.16180890000000001</v>
      </c>
      <c r="K28">
        <v>-0.4964828</v>
      </c>
      <c r="L28">
        <v>0.13780814</v>
      </c>
      <c r="M28">
        <v>0.26772023900000003</v>
      </c>
    </row>
    <row r="29" spans="1:13" x14ac:dyDescent="0.2">
      <c r="A29">
        <v>28</v>
      </c>
      <c r="B29">
        <v>9.7819450000000002E-2</v>
      </c>
      <c r="C29" s="3">
        <v>-5.2227159999999996E-3</v>
      </c>
      <c r="D29">
        <v>6.8051519999999999E-4</v>
      </c>
      <c r="E29">
        <v>1.5626580000000001E-2</v>
      </c>
      <c r="F29">
        <v>5.181235</v>
      </c>
      <c r="G29">
        <v>5.0413899999999998</v>
      </c>
      <c r="H29">
        <v>5.3158890000000003</v>
      </c>
      <c r="I29">
        <v>-5.3391381500000001E-2</v>
      </c>
      <c r="J29">
        <v>0.15974920000000001</v>
      </c>
      <c r="K29">
        <v>-0.36649983000000003</v>
      </c>
      <c r="L29">
        <v>0.259717064</v>
      </c>
      <c r="M29">
        <v>0.738213546</v>
      </c>
    </row>
    <row r="30" spans="1:13" x14ac:dyDescent="0.2">
      <c r="A30">
        <v>29</v>
      </c>
      <c r="B30">
        <v>9.7534159999999995E-2</v>
      </c>
      <c r="C30" s="3">
        <v>-2.563037E-2</v>
      </c>
      <c r="D30">
        <v>6.7723930000000005E-4</v>
      </c>
      <c r="E30">
        <v>1.6102379999999999E-2</v>
      </c>
      <c r="F30">
        <v>5.190626</v>
      </c>
      <c r="G30">
        <v>5.0505399999999998</v>
      </c>
      <c r="H30">
        <v>5.3158890000000003</v>
      </c>
      <c r="I30">
        <v>-0.26278347289999998</v>
      </c>
      <c r="J30">
        <v>0.16509470000000001</v>
      </c>
      <c r="K30">
        <v>-0.58636917</v>
      </c>
      <c r="L30">
        <v>6.0802228E-2</v>
      </c>
      <c r="M30">
        <v>0.111449178</v>
      </c>
    </row>
    <row r="31" spans="1:13" x14ac:dyDescent="0.2">
      <c r="A31">
        <v>30</v>
      </c>
      <c r="B31">
        <v>9.7370349999999994E-2</v>
      </c>
      <c r="C31" s="3">
        <v>-1.9954920000000001E-2</v>
      </c>
      <c r="D31">
        <v>6.7451930000000005E-4</v>
      </c>
      <c r="E31">
        <v>1.5648820000000001E-2</v>
      </c>
      <c r="F31">
        <v>5.1997790000000004</v>
      </c>
      <c r="G31">
        <v>5.0688399999999998</v>
      </c>
      <c r="H31">
        <v>5.3250390000000003</v>
      </c>
      <c r="I31">
        <v>-0.20493839850000001</v>
      </c>
      <c r="J31">
        <v>0.16071440000000001</v>
      </c>
      <c r="K31">
        <v>-0.51993871000000003</v>
      </c>
      <c r="L31">
        <v>0.110061911</v>
      </c>
      <c r="M31">
        <v>0.20224872199999999</v>
      </c>
    </row>
    <row r="32" spans="1:13" x14ac:dyDescent="0.2">
      <c r="A32">
        <v>31</v>
      </c>
      <c r="B32">
        <v>9.7285380000000005E-2</v>
      </c>
      <c r="C32" s="3">
        <v>-1.4015329999999999E-2</v>
      </c>
      <c r="D32">
        <v>6.7681329999999995E-4</v>
      </c>
      <c r="E32">
        <v>1.581163E-2</v>
      </c>
      <c r="F32">
        <v>5.208647</v>
      </c>
      <c r="G32">
        <v>5.0779899999999998</v>
      </c>
      <c r="H32">
        <v>5.3433390000000003</v>
      </c>
      <c r="I32">
        <v>-0.14406413470000001</v>
      </c>
      <c r="J32">
        <v>0.16252829999999999</v>
      </c>
      <c r="K32">
        <v>-0.46261954</v>
      </c>
      <c r="L32">
        <v>0.174491276</v>
      </c>
      <c r="M32">
        <v>0.37540508299999997</v>
      </c>
    </row>
    <row r="33" spans="1:13" x14ac:dyDescent="0.2">
      <c r="A33">
        <v>32</v>
      </c>
      <c r="B33">
        <v>9.7385600000000003E-2</v>
      </c>
      <c r="C33" s="3">
        <v>-1.440256E-2</v>
      </c>
      <c r="D33">
        <v>6.6899020000000002E-4</v>
      </c>
      <c r="E33">
        <v>1.5801849999999999E-2</v>
      </c>
      <c r="F33">
        <v>5.2172419999999997</v>
      </c>
      <c r="G33">
        <v>5.0871399999999998</v>
      </c>
      <c r="H33">
        <v>5.3524890000000003</v>
      </c>
      <c r="I33">
        <v>-0.14789206220000001</v>
      </c>
      <c r="J33">
        <v>0.1622606</v>
      </c>
      <c r="K33">
        <v>-0.46592285999999999</v>
      </c>
      <c r="L33">
        <v>0.17013873600000001</v>
      </c>
      <c r="M33">
        <v>0.36205952600000002</v>
      </c>
    </row>
    <row r="34" spans="1:13" x14ac:dyDescent="0.2">
      <c r="A34">
        <v>33</v>
      </c>
      <c r="B34">
        <v>9.7704470000000002E-2</v>
      </c>
      <c r="C34" s="3">
        <v>-1.2352159999999999E-2</v>
      </c>
      <c r="D34">
        <v>6.62135E-4</v>
      </c>
      <c r="E34">
        <v>1.5774679999999999E-2</v>
      </c>
      <c r="F34">
        <v>5.2259630000000001</v>
      </c>
      <c r="G34">
        <v>5.0871399999999998</v>
      </c>
      <c r="H34">
        <v>5.3616390000000003</v>
      </c>
      <c r="I34">
        <v>-0.12642374109999999</v>
      </c>
      <c r="J34">
        <v>0.16145300000000001</v>
      </c>
      <c r="K34">
        <v>-0.44287157999999999</v>
      </c>
      <c r="L34">
        <v>0.190024102</v>
      </c>
      <c r="M34">
        <v>0.433605083</v>
      </c>
    </row>
    <row r="35" spans="1:13" x14ac:dyDescent="0.2">
      <c r="A35">
        <v>34</v>
      </c>
      <c r="B35">
        <v>9.7516430000000001E-2</v>
      </c>
      <c r="C35" s="3">
        <v>-2.9418719999999999E-2</v>
      </c>
      <c r="D35">
        <v>6.6179240000000005E-4</v>
      </c>
      <c r="E35">
        <v>1.559809E-2</v>
      </c>
      <c r="F35">
        <v>5.2341680000000004</v>
      </c>
      <c r="G35">
        <v>5.0962899999999998</v>
      </c>
      <c r="H35">
        <v>5.3616390000000003</v>
      </c>
      <c r="I35">
        <v>-0.30167965479999997</v>
      </c>
      <c r="J35">
        <v>0.1599535</v>
      </c>
      <c r="K35">
        <v>-0.61518850000000003</v>
      </c>
      <c r="L35">
        <v>1.1829192000000001E-2</v>
      </c>
      <c r="M35">
        <v>5.9288749000000002E-2</v>
      </c>
    </row>
    <row r="36" spans="1:13" x14ac:dyDescent="0.2">
      <c r="A36">
        <v>35</v>
      </c>
      <c r="B36">
        <v>9.7568240000000001E-2</v>
      </c>
      <c r="C36" s="3">
        <v>-9.2940869999999995E-3</v>
      </c>
      <c r="D36">
        <v>6.58912E-4</v>
      </c>
      <c r="E36">
        <v>1.5847819999999999E-2</v>
      </c>
      <c r="F36">
        <v>5.2428819999999998</v>
      </c>
      <c r="G36">
        <v>5.1054399999999998</v>
      </c>
      <c r="H36">
        <v>5.3707890000000003</v>
      </c>
      <c r="I36">
        <v>-9.5257298899999995E-2</v>
      </c>
      <c r="J36">
        <v>0.16242809999999999</v>
      </c>
      <c r="K36">
        <v>-0.41361629999999999</v>
      </c>
      <c r="L36">
        <v>0.22310169899999999</v>
      </c>
      <c r="M36">
        <v>0.55756751500000001</v>
      </c>
    </row>
    <row r="37" spans="1:13" x14ac:dyDescent="0.2">
      <c r="A37">
        <v>36</v>
      </c>
      <c r="B37">
        <v>9.7455940000000005E-2</v>
      </c>
      <c r="C37" s="3">
        <v>-4.637314E-3</v>
      </c>
      <c r="D37">
        <v>6.5915630000000004E-4</v>
      </c>
      <c r="E37">
        <v>1.6090360000000001E-2</v>
      </c>
      <c r="F37">
        <v>5.251309</v>
      </c>
      <c r="G37">
        <v>5.1145899999999997</v>
      </c>
      <c r="H37">
        <v>5.3799390000000002</v>
      </c>
      <c r="I37">
        <v>-4.7583697899999999E-2</v>
      </c>
      <c r="J37">
        <v>0.165104</v>
      </c>
      <c r="K37">
        <v>-0.37118746000000002</v>
      </c>
      <c r="L37">
        <v>0.27602006800000001</v>
      </c>
      <c r="M37">
        <v>0.773190237</v>
      </c>
    </row>
    <row r="38" spans="1:13" x14ac:dyDescent="0.2">
      <c r="A38">
        <v>37</v>
      </c>
      <c r="B38">
        <v>9.7363859999999997E-2</v>
      </c>
      <c r="C38" s="3">
        <v>-2.768002E-2</v>
      </c>
      <c r="D38">
        <v>6.5484729999999995E-4</v>
      </c>
      <c r="E38">
        <v>1.574509E-2</v>
      </c>
      <c r="F38">
        <v>5.2594919999999998</v>
      </c>
      <c r="G38">
        <v>5.1237399999999997</v>
      </c>
      <c r="H38">
        <v>5.3890890000000002</v>
      </c>
      <c r="I38">
        <v>-0.28429461449999999</v>
      </c>
      <c r="J38">
        <v>0.16171389999999999</v>
      </c>
      <c r="K38">
        <v>-0.60125388999999996</v>
      </c>
      <c r="L38">
        <v>3.2664661999999997E-2</v>
      </c>
      <c r="M38">
        <v>7.8745880000000004E-2</v>
      </c>
    </row>
    <row r="39" spans="1:13" x14ac:dyDescent="0.2">
      <c r="A39">
        <v>38</v>
      </c>
      <c r="B39">
        <v>9.7643519999999998E-2</v>
      </c>
      <c r="C39" s="3">
        <v>-1.482517E-2</v>
      </c>
      <c r="D39">
        <v>6.4985369999999995E-4</v>
      </c>
      <c r="E39">
        <v>1.603456E-2</v>
      </c>
      <c r="F39">
        <v>5.2677820000000004</v>
      </c>
      <c r="G39">
        <v>5.1328899999999997</v>
      </c>
      <c r="H39">
        <v>5.3982390000000002</v>
      </c>
      <c r="I39">
        <v>-0.1518295687</v>
      </c>
      <c r="J39">
        <v>0.16421530000000001</v>
      </c>
      <c r="K39">
        <v>-0.47369149999999999</v>
      </c>
      <c r="L39">
        <v>0.17003235799999999</v>
      </c>
      <c r="M39">
        <v>0.355186273</v>
      </c>
    </row>
    <row r="40" spans="1:13" x14ac:dyDescent="0.2">
      <c r="A40">
        <v>39</v>
      </c>
      <c r="B40">
        <v>9.7325670000000003E-2</v>
      </c>
      <c r="C40" s="3">
        <v>-3.9819849999999997E-2</v>
      </c>
      <c r="D40">
        <v>6.5028000000000004E-4</v>
      </c>
      <c r="E40">
        <v>1.571956E-2</v>
      </c>
      <c r="F40">
        <v>5.2758979999999998</v>
      </c>
      <c r="G40">
        <v>5.1420399999999997</v>
      </c>
      <c r="H40">
        <v>5.4073890000000002</v>
      </c>
      <c r="I40">
        <v>-0.40914026650000002</v>
      </c>
      <c r="J40">
        <v>0.16151509999999999</v>
      </c>
      <c r="K40">
        <v>-0.72570977000000003</v>
      </c>
      <c r="L40">
        <v>-9.2570758000000003E-2</v>
      </c>
      <c r="M40">
        <v>1.1304575000000001E-2</v>
      </c>
    </row>
    <row r="41" spans="1:13" x14ac:dyDescent="0.2">
      <c r="A41">
        <v>40</v>
      </c>
      <c r="B41">
        <v>9.7475370000000006E-2</v>
      </c>
      <c r="C41" s="3">
        <v>-6.5272020000000002E-3</v>
      </c>
      <c r="D41">
        <v>6.5240060000000002E-4</v>
      </c>
      <c r="E41">
        <v>1.569274E-2</v>
      </c>
      <c r="F41">
        <v>5.2837440000000004</v>
      </c>
      <c r="G41">
        <v>5.1511889999999996</v>
      </c>
      <c r="H41">
        <v>5.4073890000000002</v>
      </c>
      <c r="I41">
        <v>-6.6962579199999997E-2</v>
      </c>
      <c r="J41">
        <v>0.16099189999999999</v>
      </c>
      <c r="K41">
        <v>-0.38250663000000001</v>
      </c>
      <c r="L41">
        <v>0.24858147</v>
      </c>
      <c r="M41">
        <v>0.67745561700000001</v>
      </c>
    </row>
    <row r="42" spans="1:13" x14ac:dyDescent="0.2">
      <c r="A42">
        <v>41</v>
      </c>
      <c r="B42">
        <v>9.7284399999999993E-2</v>
      </c>
      <c r="C42" s="3">
        <v>-2.518209E-3</v>
      </c>
      <c r="D42">
        <v>6.5103060000000002E-4</v>
      </c>
      <c r="E42">
        <v>1.5919820000000001E-2</v>
      </c>
      <c r="F42">
        <v>5.2916949999999998</v>
      </c>
      <c r="G42">
        <v>5.1603389999999996</v>
      </c>
      <c r="H42">
        <v>5.4165390000000002</v>
      </c>
      <c r="I42">
        <v>-2.5885020599999999E-2</v>
      </c>
      <c r="J42">
        <v>0.16364200000000001</v>
      </c>
      <c r="K42">
        <v>-0.34662342000000002</v>
      </c>
      <c r="L42">
        <v>0.29485338100000003</v>
      </c>
      <c r="M42">
        <v>0.87431437300000003</v>
      </c>
    </row>
    <row r="43" spans="1:13" x14ac:dyDescent="0.2">
      <c r="A43">
        <v>42</v>
      </c>
      <c r="B43">
        <v>9.7338170000000002E-2</v>
      </c>
      <c r="C43" s="3">
        <v>-5.0347389999999999E-3</v>
      </c>
      <c r="D43">
        <v>6.5298020000000001E-4</v>
      </c>
      <c r="E43">
        <v>1.551961E-2</v>
      </c>
      <c r="F43">
        <v>5.2997290000000001</v>
      </c>
      <c r="G43">
        <v>5.1694889999999996</v>
      </c>
      <c r="H43">
        <v>5.4256890000000002</v>
      </c>
      <c r="I43">
        <v>-5.17241939E-2</v>
      </c>
      <c r="J43">
        <v>0.1594401</v>
      </c>
      <c r="K43">
        <v>-0.36422680000000002</v>
      </c>
      <c r="L43">
        <v>0.26077841400000001</v>
      </c>
      <c r="M43">
        <v>0.74562656199999999</v>
      </c>
    </row>
    <row r="44" spans="1:13" x14ac:dyDescent="0.2">
      <c r="A44">
        <v>43</v>
      </c>
      <c r="B44">
        <v>9.7131389999999998E-2</v>
      </c>
      <c r="C44" s="3">
        <v>1.4388740000000001E-2</v>
      </c>
      <c r="D44">
        <v>6.5021239999999998E-4</v>
      </c>
      <c r="E44">
        <v>1.606906E-2</v>
      </c>
      <c r="F44">
        <v>5.3077779999999999</v>
      </c>
      <c r="G44">
        <v>5.1786390000000004</v>
      </c>
      <c r="H44">
        <v>5.4348390000000002</v>
      </c>
      <c r="I44">
        <v>0.14813690330000001</v>
      </c>
      <c r="J44">
        <v>0.16543630000000001</v>
      </c>
      <c r="K44">
        <v>-0.17611822999999999</v>
      </c>
      <c r="L44">
        <v>0.47239203600000002</v>
      </c>
      <c r="M44">
        <v>0.37055635199999998</v>
      </c>
    </row>
    <row r="45" spans="1:13" x14ac:dyDescent="0.2">
      <c r="A45">
        <v>44</v>
      </c>
      <c r="B45">
        <v>9.6959290000000004E-2</v>
      </c>
      <c r="C45" s="3">
        <v>3.0205890000000002E-3</v>
      </c>
      <c r="D45">
        <v>6.5072760000000002E-4</v>
      </c>
      <c r="E45">
        <v>1.5678069999999999E-2</v>
      </c>
      <c r="F45">
        <v>5.3157389999999998</v>
      </c>
      <c r="G45">
        <v>5.1877890000000004</v>
      </c>
      <c r="H45">
        <v>5.443988</v>
      </c>
      <c r="I45">
        <v>3.1153168200000001E-2</v>
      </c>
      <c r="J45">
        <v>0.16169749999999999</v>
      </c>
      <c r="K45">
        <v>-0.28577387999999998</v>
      </c>
      <c r="L45">
        <v>0.34808022</v>
      </c>
      <c r="M45">
        <v>0.84722267200000001</v>
      </c>
    </row>
    <row r="46" spans="1:13" x14ac:dyDescent="0.2">
      <c r="A46">
        <v>45</v>
      </c>
      <c r="B46">
        <v>9.6982819999999997E-2</v>
      </c>
      <c r="C46" s="3">
        <v>-2.8913379999999999E-2</v>
      </c>
      <c r="D46">
        <v>6.5042050000000003E-4</v>
      </c>
      <c r="E46">
        <v>1.575528E-2</v>
      </c>
      <c r="F46">
        <v>5.3238219999999998</v>
      </c>
      <c r="G46">
        <v>5.1877890000000004</v>
      </c>
      <c r="H46">
        <v>5.453138</v>
      </c>
      <c r="I46">
        <v>-0.2981289157</v>
      </c>
      <c r="J46">
        <v>0.1624543</v>
      </c>
      <c r="K46">
        <v>-0.61653933999999999</v>
      </c>
      <c r="L46">
        <v>2.0281507000000001E-2</v>
      </c>
      <c r="M46">
        <v>6.6482635999999998E-2</v>
      </c>
    </row>
    <row r="47" spans="1:13" x14ac:dyDescent="0.2">
      <c r="A47">
        <v>46</v>
      </c>
      <c r="B47">
        <v>9.6974589999999999E-2</v>
      </c>
      <c r="C47" s="3">
        <v>-9.3495369999999998E-3</v>
      </c>
      <c r="D47">
        <v>6.4679899999999999E-4</v>
      </c>
      <c r="E47">
        <v>1.580925E-2</v>
      </c>
      <c r="F47">
        <v>5.3316720000000002</v>
      </c>
      <c r="G47">
        <v>5.1969390000000004</v>
      </c>
      <c r="H47">
        <v>5.462288</v>
      </c>
      <c r="I47">
        <v>-9.6412233999999999E-2</v>
      </c>
      <c r="J47">
        <v>0.16302469999999999</v>
      </c>
      <c r="K47">
        <v>-0.41594067000000001</v>
      </c>
      <c r="L47">
        <v>0.22311620400000001</v>
      </c>
      <c r="M47">
        <v>0.55425482999999998</v>
      </c>
    </row>
    <row r="48" spans="1:13" x14ac:dyDescent="0.2">
      <c r="A48">
        <v>47</v>
      </c>
      <c r="B48">
        <v>9.6851439999999997E-2</v>
      </c>
      <c r="C48" s="3">
        <v>-1.0072080000000001E-2</v>
      </c>
      <c r="D48">
        <v>6.4657240000000002E-4</v>
      </c>
      <c r="E48">
        <v>1.5691139999999999E-2</v>
      </c>
      <c r="F48">
        <v>5.3394029999999999</v>
      </c>
      <c r="G48">
        <v>5.2060890000000004</v>
      </c>
      <c r="H48">
        <v>5.462288</v>
      </c>
      <c r="I48">
        <v>-0.1039951383</v>
      </c>
      <c r="J48">
        <v>0.1620125</v>
      </c>
      <c r="K48">
        <v>-0.42153954999999999</v>
      </c>
      <c r="L48">
        <v>0.21354927200000001</v>
      </c>
      <c r="M48">
        <v>0.52094074400000001</v>
      </c>
    </row>
    <row r="49" spans="1:13" x14ac:dyDescent="0.2">
      <c r="A49">
        <v>48</v>
      </c>
      <c r="B49">
        <v>9.6914669999999994E-2</v>
      </c>
      <c r="C49" s="3">
        <v>-8.1782899999999995E-3</v>
      </c>
      <c r="D49">
        <v>6.5113740000000001E-4</v>
      </c>
      <c r="E49">
        <v>1.5814559999999998E-2</v>
      </c>
      <c r="F49">
        <v>5.3472390000000001</v>
      </c>
      <c r="G49">
        <v>5.2152390000000004</v>
      </c>
      <c r="H49">
        <v>5.471438</v>
      </c>
      <c r="I49">
        <v>-8.4386506E-2</v>
      </c>
      <c r="J49">
        <v>0.1631802</v>
      </c>
      <c r="K49">
        <v>-0.40421979000000002</v>
      </c>
      <c r="L49">
        <v>0.23544677899999999</v>
      </c>
      <c r="M49">
        <v>0.60506068700000004</v>
      </c>
    </row>
    <row r="50" spans="1:13" x14ac:dyDescent="0.2">
      <c r="A50">
        <v>49</v>
      </c>
      <c r="B50">
        <v>9.7090960000000004E-2</v>
      </c>
      <c r="C50" s="3">
        <v>-3.300148E-2</v>
      </c>
      <c r="D50">
        <v>6.5127040000000005E-4</v>
      </c>
      <c r="E50">
        <v>1.5254999999999999E-2</v>
      </c>
      <c r="F50">
        <v>5.3553430000000004</v>
      </c>
      <c r="G50">
        <v>5.2243890000000004</v>
      </c>
      <c r="H50">
        <v>5.480588</v>
      </c>
      <c r="I50">
        <v>-0.33990270769999997</v>
      </c>
      <c r="J50">
        <v>0.1571206</v>
      </c>
      <c r="K50">
        <v>-0.64785917999999998</v>
      </c>
      <c r="L50">
        <v>-3.1946240000000001E-2</v>
      </c>
      <c r="M50">
        <v>3.0516346E-2</v>
      </c>
    </row>
    <row r="51" spans="1:13" x14ac:dyDescent="0.2">
      <c r="A51">
        <v>50</v>
      </c>
      <c r="B51">
        <v>9.7089690000000006E-2</v>
      </c>
      <c r="C51" s="3">
        <v>-8.6411829999999998E-4</v>
      </c>
      <c r="D51">
        <v>6.5170449999999997E-4</v>
      </c>
      <c r="E51">
        <v>1.539664E-2</v>
      </c>
      <c r="F51">
        <v>5.3630950000000004</v>
      </c>
      <c r="G51">
        <v>5.2243890000000004</v>
      </c>
      <c r="H51">
        <v>5.489738</v>
      </c>
      <c r="I51">
        <v>-8.9002071999999995E-3</v>
      </c>
      <c r="J51">
        <v>0.15858159999999999</v>
      </c>
      <c r="K51">
        <v>-0.31972021</v>
      </c>
      <c r="L51">
        <v>0.30191979899999999</v>
      </c>
      <c r="M51">
        <v>0.95524316799999998</v>
      </c>
    </row>
    <row r="52" spans="1:13" x14ac:dyDescent="0.2">
      <c r="A52">
        <v>51</v>
      </c>
      <c r="B52">
        <v>9.7050330000000004E-2</v>
      </c>
      <c r="C52" s="3">
        <v>-8.8223420000000004E-3</v>
      </c>
      <c r="D52">
        <v>6.5604270000000004E-4</v>
      </c>
      <c r="E52">
        <v>1.5791880000000001E-2</v>
      </c>
      <c r="F52">
        <v>5.3710610000000001</v>
      </c>
      <c r="G52">
        <v>5.2335390000000004</v>
      </c>
      <c r="H52">
        <v>5.498888</v>
      </c>
      <c r="I52">
        <v>-9.0904816099999994E-2</v>
      </c>
      <c r="J52">
        <v>0.16271840000000001</v>
      </c>
      <c r="K52">
        <v>-0.40983291999999999</v>
      </c>
      <c r="L52">
        <v>0.22802328999999999</v>
      </c>
      <c r="M52">
        <v>0.576391506</v>
      </c>
    </row>
    <row r="53" spans="1:13" x14ac:dyDescent="0.2">
      <c r="A53">
        <v>52</v>
      </c>
      <c r="B53">
        <v>9.7246479999999996E-2</v>
      </c>
      <c r="C53" s="3">
        <v>-5.281694E-3</v>
      </c>
      <c r="D53">
        <v>6.5786290000000003E-4</v>
      </c>
      <c r="E53">
        <v>1.5663779999999999E-2</v>
      </c>
      <c r="F53">
        <v>5.3790060000000004</v>
      </c>
      <c r="G53">
        <v>5.2518390000000004</v>
      </c>
      <c r="H53">
        <v>5.508038</v>
      </c>
      <c r="I53">
        <v>-5.4312446600000001E-2</v>
      </c>
      <c r="J53">
        <v>0.16107289999999999</v>
      </c>
      <c r="K53">
        <v>-0.37001539999999999</v>
      </c>
      <c r="L53">
        <v>0.261390505</v>
      </c>
      <c r="M53">
        <v>0.73597244100000003</v>
      </c>
    </row>
    <row r="54" spans="1:13" x14ac:dyDescent="0.2">
      <c r="A54">
        <v>53</v>
      </c>
      <c r="B54">
        <v>9.7406690000000004E-2</v>
      </c>
      <c r="C54" s="3">
        <v>-4.943504E-2</v>
      </c>
      <c r="D54">
        <v>6.6045389999999995E-4</v>
      </c>
      <c r="E54">
        <v>1.5660509999999999E-2</v>
      </c>
      <c r="F54">
        <v>5.3869699999999998</v>
      </c>
      <c r="G54">
        <v>5.2609890000000004</v>
      </c>
      <c r="H54">
        <v>5.517188</v>
      </c>
      <c r="I54">
        <v>-0.50751172879999995</v>
      </c>
      <c r="J54">
        <v>0.16077440000000001</v>
      </c>
      <c r="K54">
        <v>-0.82262964000000005</v>
      </c>
      <c r="L54">
        <v>-0.19239381799999999</v>
      </c>
      <c r="M54">
        <v>1.5958229999999999E-3</v>
      </c>
    </row>
    <row r="55" spans="1:13" x14ac:dyDescent="0.2">
      <c r="A55">
        <v>54</v>
      </c>
      <c r="B55">
        <v>9.7393450000000006E-2</v>
      </c>
      <c r="C55" s="3">
        <v>-4.2788599999999998E-3</v>
      </c>
      <c r="D55">
        <v>6.6310700000000002E-4</v>
      </c>
      <c r="E55">
        <v>1.5615510000000001E-2</v>
      </c>
      <c r="F55">
        <v>5.3947719999999997</v>
      </c>
      <c r="G55">
        <v>5.2609890000000004</v>
      </c>
      <c r="H55">
        <v>5.526338</v>
      </c>
      <c r="I55">
        <v>-4.3933758000000003E-2</v>
      </c>
      <c r="J55">
        <v>0.16033430000000001</v>
      </c>
      <c r="K55">
        <v>-0.35818906</v>
      </c>
      <c r="L55">
        <v>0.27032154899999999</v>
      </c>
      <c r="M55">
        <v>0.78407432300000002</v>
      </c>
    </row>
    <row r="56" spans="1:13" x14ac:dyDescent="0.2">
      <c r="A56">
        <v>55</v>
      </c>
      <c r="B56">
        <v>9.7492469999999998E-2</v>
      </c>
      <c r="C56" s="3">
        <v>-1.120933E-2</v>
      </c>
      <c r="D56">
        <v>6.6663240000000004E-4</v>
      </c>
      <c r="E56">
        <v>1.5794849999999999E-2</v>
      </c>
      <c r="F56">
        <v>5.4029610000000003</v>
      </c>
      <c r="G56">
        <v>5.2701390000000004</v>
      </c>
      <c r="H56">
        <v>5.535488</v>
      </c>
      <c r="I56">
        <v>-0.11497631580000001</v>
      </c>
      <c r="J56">
        <v>0.16201099999999999</v>
      </c>
      <c r="K56">
        <v>-0.43251787000000003</v>
      </c>
      <c r="L56">
        <v>0.20256524100000001</v>
      </c>
      <c r="M56">
        <v>0.477901256</v>
      </c>
    </row>
    <row r="57" spans="1:13" x14ac:dyDescent="0.2">
      <c r="A57">
        <v>56</v>
      </c>
      <c r="B57">
        <v>9.7251969999999993E-2</v>
      </c>
      <c r="C57" s="3">
        <v>9.1144969999999992E-3</v>
      </c>
      <c r="D57">
        <v>6.7116780000000002E-4</v>
      </c>
      <c r="E57">
        <v>1.5658470000000001E-2</v>
      </c>
      <c r="F57">
        <v>5.4111539999999998</v>
      </c>
      <c r="G57">
        <v>5.2792890000000003</v>
      </c>
      <c r="H57">
        <v>5.544638</v>
      </c>
      <c r="I57">
        <v>9.3720437200000006E-2</v>
      </c>
      <c r="J57">
        <v>0.16100929999999999</v>
      </c>
      <c r="K57">
        <v>-0.22185772000000001</v>
      </c>
      <c r="L57">
        <v>0.40929859200000002</v>
      </c>
      <c r="M57">
        <v>0.56051210399999996</v>
      </c>
    </row>
    <row r="58" spans="1:13" x14ac:dyDescent="0.2">
      <c r="A58">
        <v>57</v>
      </c>
      <c r="B58">
        <v>9.6977380000000002E-2</v>
      </c>
      <c r="C58" s="3">
        <v>-1.06642E-2</v>
      </c>
      <c r="D58">
        <v>6.7352999999999998E-4</v>
      </c>
      <c r="E58">
        <v>1.546112E-2</v>
      </c>
      <c r="F58">
        <v>5.4193709999999999</v>
      </c>
      <c r="G58">
        <v>5.2884390000000003</v>
      </c>
      <c r="H58">
        <v>5.544638</v>
      </c>
      <c r="I58">
        <v>-0.10996586160000001</v>
      </c>
      <c r="J58">
        <v>0.15943019999999999</v>
      </c>
      <c r="K58">
        <v>-0.42244896999999998</v>
      </c>
      <c r="L58">
        <v>0.20251724600000001</v>
      </c>
      <c r="M58">
        <v>0.490355714</v>
      </c>
    </row>
    <row r="59" spans="1:13" x14ac:dyDescent="0.2">
      <c r="A59">
        <v>58</v>
      </c>
      <c r="B59">
        <v>9.7098959999999998E-2</v>
      </c>
      <c r="C59" s="3">
        <v>-3.8593019999999999E-2</v>
      </c>
      <c r="D59">
        <v>6.7853740000000003E-4</v>
      </c>
      <c r="E59">
        <v>1.5762970000000001E-2</v>
      </c>
      <c r="F59">
        <v>5.4274550000000001</v>
      </c>
      <c r="G59">
        <v>5.2884390000000003</v>
      </c>
      <c r="H59">
        <v>5.5537879999999999</v>
      </c>
      <c r="I59">
        <v>-0.39746072640000002</v>
      </c>
      <c r="J59">
        <v>0.16233919999999999</v>
      </c>
      <c r="K59">
        <v>-0.71564559999999999</v>
      </c>
      <c r="L59">
        <v>-7.9275849999999995E-2</v>
      </c>
      <c r="M59">
        <v>1.4351833E-2</v>
      </c>
    </row>
    <row r="60" spans="1:13" x14ac:dyDescent="0.2">
      <c r="A60">
        <v>59</v>
      </c>
      <c r="B60">
        <v>9.7019859999999999E-2</v>
      </c>
      <c r="C60" s="3">
        <v>-3.851452E-3</v>
      </c>
      <c r="D60">
        <v>6.8138889999999998E-4</v>
      </c>
      <c r="E60">
        <v>1.5644680000000001E-2</v>
      </c>
      <c r="F60">
        <v>5.4356679999999997</v>
      </c>
      <c r="G60">
        <v>5.2975890000000003</v>
      </c>
      <c r="H60">
        <v>5.5629379999999999</v>
      </c>
      <c r="I60">
        <v>-3.9697566599999998E-2</v>
      </c>
      <c r="J60">
        <v>0.16125229999999999</v>
      </c>
      <c r="K60">
        <v>-0.35575214999999999</v>
      </c>
      <c r="L60">
        <v>0.27635701299999998</v>
      </c>
      <c r="M60">
        <v>0.80554065799999996</v>
      </c>
    </row>
    <row r="61" spans="1:13" x14ac:dyDescent="0.2">
      <c r="A61">
        <v>60</v>
      </c>
      <c r="B61">
        <v>9.6866179999999996E-2</v>
      </c>
      <c r="C61" s="3">
        <v>7.7642470000000002E-3</v>
      </c>
      <c r="D61">
        <v>6.8660919999999999E-4</v>
      </c>
      <c r="E61">
        <v>1.563846E-2</v>
      </c>
      <c r="F61">
        <v>5.4441160000000002</v>
      </c>
      <c r="G61">
        <v>5.3067390000000003</v>
      </c>
      <c r="H61">
        <v>5.5720879999999999</v>
      </c>
      <c r="I61">
        <v>8.0154360899999999E-2</v>
      </c>
      <c r="J61">
        <v>0.1614439</v>
      </c>
      <c r="K61">
        <v>-0.23627577999999999</v>
      </c>
      <c r="L61">
        <v>0.39658450000000001</v>
      </c>
      <c r="M61">
        <v>0.61955287000000003</v>
      </c>
    </row>
    <row r="62" spans="1:13" x14ac:dyDescent="0.2">
      <c r="A62">
        <v>61</v>
      </c>
      <c r="B62">
        <v>9.6920610000000004E-2</v>
      </c>
      <c r="C62" s="3">
        <v>-6.6082579999999997E-3</v>
      </c>
      <c r="D62">
        <v>6.8633409999999996E-4</v>
      </c>
      <c r="E62">
        <v>1.566004E-2</v>
      </c>
      <c r="F62">
        <v>5.4526969999999997</v>
      </c>
      <c r="G62">
        <v>5.3158890000000003</v>
      </c>
      <c r="H62">
        <v>5.5812379999999999</v>
      </c>
      <c r="I62">
        <v>-6.8182170900000005E-2</v>
      </c>
      <c r="J62">
        <v>0.161576</v>
      </c>
      <c r="K62">
        <v>-0.38487110000000002</v>
      </c>
      <c r="L62">
        <v>0.24850675799999999</v>
      </c>
      <c r="M62">
        <v>0.67303809299999995</v>
      </c>
    </row>
    <row r="63" spans="1:13" x14ac:dyDescent="0.2">
      <c r="A63">
        <v>62</v>
      </c>
      <c r="B63">
        <v>9.6823060000000002E-2</v>
      </c>
      <c r="C63" s="3">
        <v>-2.0855289999999999E-2</v>
      </c>
      <c r="D63">
        <v>6.9142300000000004E-4</v>
      </c>
      <c r="E63">
        <v>1.564757E-2</v>
      </c>
      <c r="F63">
        <v>5.4613269999999998</v>
      </c>
      <c r="G63">
        <v>5.3250390000000003</v>
      </c>
      <c r="H63">
        <v>5.5903879999999999</v>
      </c>
      <c r="I63">
        <v>-0.21539584840000001</v>
      </c>
      <c r="J63">
        <v>0.1616099</v>
      </c>
      <c r="K63">
        <v>-0.53215126999999995</v>
      </c>
      <c r="L63">
        <v>0.10135957700000001</v>
      </c>
      <c r="M63">
        <v>0.182593061</v>
      </c>
    </row>
    <row r="64" spans="1:13" x14ac:dyDescent="0.2">
      <c r="A64">
        <v>63</v>
      </c>
      <c r="B64">
        <v>9.6893240000000005E-2</v>
      </c>
      <c r="C64" s="3">
        <v>-5.325481E-3</v>
      </c>
      <c r="D64">
        <v>6.9965979999999999E-4</v>
      </c>
      <c r="E64">
        <v>1.57897E-2</v>
      </c>
      <c r="F64">
        <v>5.4701579999999996</v>
      </c>
      <c r="G64">
        <v>5.3341890000000003</v>
      </c>
      <c r="H64">
        <v>5.5995379999999999</v>
      </c>
      <c r="I64">
        <v>-5.4962358699999998E-2</v>
      </c>
      <c r="J64">
        <v>0.16295979999999999</v>
      </c>
      <c r="K64">
        <v>-0.37436357999999997</v>
      </c>
      <c r="L64">
        <v>0.26443886100000003</v>
      </c>
      <c r="M64">
        <v>0.73590918699999996</v>
      </c>
    </row>
    <row r="65" spans="1:13" x14ac:dyDescent="0.2">
      <c r="A65">
        <v>64</v>
      </c>
      <c r="B65">
        <v>9.7249639999999998E-2</v>
      </c>
      <c r="C65" s="3">
        <v>-7.8944310000000004E-3</v>
      </c>
      <c r="D65">
        <v>7.0776059999999997E-4</v>
      </c>
      <c r="E65">
        <v>1.5792759999999999E-2</v>
      </c>
      <c r="F65">
        <v>5.4789729999999999</v>
      </c>
      <c r="G65">
        <v>5.3433390000000003</v>
      </c>
      <c r="H65">
        <v>5.6178379999999999</v>
      </c>
      <c r="I65">
        <v>-8.1176967399999994E-2</v>
      </c>
      <c r="J65">
        <v>0.16239400000000001</v>
      </c>
      <c r="K65">
        <v>-0.39946923000000001</v>
      </c>
      <c r="L65">
        <v>0.23711529200000001</v>
      </c>
      <c r="M65">
        <v>0.61716196199999995</v>
      </c>
    </row>
    <row r="66" spans="1:13" x14ac:dyDescent="0.2">
      <c r="A66">
        <v>65</v>
      </c>
      <c r="B66">
        <v>9.7280859999999997E-2</v>
      </c>
      <c r="C66" s="3">
        <v>2.656215E-2</v>
      </c>
      <c r="D66">
        <v>7.1611060000000004E-4</v>
      </c>
      <c r="E66">
        <v>1.562232E-2</v>
      </c>
      <c r="F66">
        <v>5.4878580000000001</v>
      </c>
      <c r="G66">
        <v>5.3524890000000003</v>
      </c>
      <c r="H66">
        <v>5.6269879999999999</v>
      </c>
      <c r="I66">
        <v>0.27304604160000001</v>
      </c>
      <c r="J66">
        <v>0.16058990000000001</v>
      </c>
      <c r="K66">
        <v>-4.1710089999999998E-2</v>
      </c>
      <c r="L66">
        <v>0.58780217000000001</v>
      </c>
      <c r="M66">
        <v>8.9080247000000001E-2</v>
      </c>
    </row>
    <row r="67" spans="1:13" x14ac:dyDescent="0.2">
      <c r="A67">
        <v>66</v>
      </c>
      <c r="B67">
        <v>9.7355239999999996E-2</v>
      </c>
      <c r="C67" s="3">
        <v>-1.643776E-3</v>
      </c>
      <c r="D67">
        <v>7.1999480000000001E-4</v>
      </c>
      <c r="E67">
        <v>1.5402310000000001E-2</v>
      </c>
      <c r="F67">
        <v>5.496772</v>
      </c>
      <c r="G67">
        <v>5.3616390000000003</v>
      </c>
      <c r="H67">
        <v>5.6269879999999999</v>
      </c>
      <c r="I67">
        <v>-1.6884306200000001E-2</v>
      </c>
      <c r="J67">
        <v>0.1582073</v>
      </c>
      <c r="K67">
        <v>-0.32697068000000001</v>
      </c>
      <c r="L67">
        <v>0.29320206700000001</v>
      </c>
      <c r="M67">
        <v>0.91500901099999998</v>
      </c>
    </row>
    <row r="68" spans="1:13" x14ac:dyDescent="0.2">
      <c r="A68">
        <v>67</v>
      </c>
      <c r="B68">
        <v>9.712134E-2</v>
      </c>
      <c r="C68" s="3">
        <v>-3.4505830000000001E-2</v>
      </c>
      <c r="D68">
        <v>7.2465629999999995E-4</v>
      </c>
      <c r="E68">
        <v>1.600089E-2</v>
      </c>
      <c r="F68">
        <v>5.505941</v>
      </c>
      <c r="G68">
        <v>5.3707890000000003</v>
      </c>
      <c r="H68">
        <v>5.6361379999999999</v>
      </c>
      <c r="I68">
        <v>-0.3552857559</v>
      </c>
      <c r="J68">
        <v>0.1647516</v>
      </c>
      <c r="K68">
        <v>-0.67819881999999998</v>
      </c>
      <c r="L68">
        <v>-3.2372695E-2</v>
      </c>
      <c r="M68">
        <v>3.1045111E-2</v>
      </c>
    </row>
    <row r="69" spans="1:13" x14ac:dyDescent="0.2">
      <c r="A69">
        <v>68</v>
      </c>
      <c r="B69">
        <v>9.7088590000000002E-2</v>
      </c>
      <c r="C69" s="3">
        <v>2.325433E-2</v>
      </c>
      <c r="D69">
        <v>7.3002020000000002E-4</v>
      </c>
      <c r="E69">
        <v>1.5761130000000002E-2</v>
      </c>
      <c r="F69">
        <v>5.5150940000000004</v>
      </c>
      <c r="G69">
        <v>5.3799390000000002</v>
      </c>
      <c r="H69">
        <v>5.6452879999999999</v>
      </c>
      <c r="I69">
        <v>0.23951656909999999</v>
      </c>
      <c r="J69">
        <v>0.1623376</v>
      </c>
      <c r="K69">
        <v>-7.8665139999999995E-2</v>
      </c>
      <c r="L69">
        <v>0.55769827800000005</v>
      </c>
      <c r="M69">
        <v>0.14009896999999999</v>
      </c>
    </row>
    <row r="70" spans="1:13" x14ac:dyDescent="0.2">
      <c r="A70">
        <v>69</v>
      </c>
      <c r="B70">
        <v>9.7470989999999993E-2</v>
      </c>
      <c r="C70" s="3">
        <v>1.969429E-2</v>
      </c>
      <c r="D70">
        <v>7.4567700000000004E-4</v>
      </c>
      <c r="E70">
        <v>1.546618E-2</v>
      </c>
      <c r="F70">
        <v>5.5247570000000001</v>
      </c>
      <c r="G70">
        <v>5.3890890000000002</v>
      </c>
      <c r="H70">
        <v>5.6544379999999999</v>
      </c>
      <c r="I70">
        <v>0.20205286759999999</v>
      </c>
      <c r="J70">
        <v>0.1586747</v>
      </c>
      <c r="K70">
        <v>-0.10894954</v>
      </c>
      <c r="L70">
        <v>0.51305527200000001</v>
      </c>
      <c r="M70">
        <v>0.20288394000000001</v>
      </c>
    </row>
    <row r="71" spans="1:13" x14ac:dyDescent="0.2">
      <c r="A71">
        <v>70</v>
      </c>
      <c r="B71">
        <v>9.7738019999999995E-2</v>
      </c>
      <c r="C71" s="3">
        <v>-1.6636049999999999E-2</v>
      </c>
      <c r="D71">
        <v>7.5073999999999996E-4</v>
      </c>
      <c r="E71">
        <v>1.567611E-2</v>
      </c>
      <c r="F71">
        <v>5.5345769999999996</v>
      </c>
      <c r="G71">
        <v>5.3982390000000002</v>
      </c>
      <c r="H71">
        <v>5.6635879999999998</v>
      </c>
      <c r="I71">
        <v>-0.17021064829999999</v>
      </c>
      <c r="J71">
        <v>0.16038910000000001</v>
      </c>
      <c r="K71">
        <v>-0.48457330999999998</v>
      </c>
      <c r="L71">
        <v>0.144152011</v>
      </c>
      <c r="M71">
        <v>0.28858280800000002</v>
      </c>
    </row>
    <row r="72" spans="1:13" x14ac:dyDescent="0.2">
      <c r="A72">
        <v>71</v>
      </c>
      <c r="B72">
        <v>9.7981689999999996E-2</v>
      </c>
      <c r="C72" s="3">
        <v>1.837899E-3</v>
      </c>
      <c r="D72">
        <v>7.5693509999999996E-4</v>
      </c>
      <c r="E72">
        <v>1.535399E-2</v>
      </c>
      <c r="F72">
        <v>5.5442159999999996</v>
      </c>
      <c r="G72">
        <v>5.4073890000000002</v>
      </c>
      <c r="H72">
        <v>5.6727379999999998</v>
      </c>
      <c r="I72">
        <v>1.87575712E-2</v>
      </c>
      <c r="J72">
        <v>0.1567026</v>
      </c>
      <c r="K72">
        <v>-0.28837962</v>
      </c>
      <c r="L72">
        <v>0.32589476299999998</v>
      </c>
      <c r="M72">
        <v>0.904719465</v>
      </c>
    </row>
    <row r="73" spans="1:13" x14ac:dyDescent="0.2">
      <c r="A73">
        <v>72</v>
      </c>
      <c r="B73">
        <v>9.8312609999999995E-2</v>
      </c>
      <c r="C73" s="3">
        <v>-1.6082920000000001E-2</v>
      </c>
      <c r="D73">
        <v>7.6438609999999996E-4</v>
      </c>
      <c r="E73">
        <v>1.5583420000000001E-2</v>
      </c>
      <c r="F73">
        <v>5.5543740000000001</v>
      </c>
      <c r="G73">
        <v>5.4165390000000002</v>
      </c>
      <c r="H73">
        <v>5.6910379999999998</v>
      </c>
      <c r="I73">
        <v>-0.16358961499999999</v>
      </c>
      <c r="J73">
        <v>0.15850880000000001</v>
      </c>
      <c r="K73">
        <v>-0.47426695000000002</v>
      </c>
      <c r="L73">
        <v>0.147087722</v>
      </c>
      <c r="M73">
        <v>0.30204703700000002</v>
      </c>
    </row>
    <row r="74" spans="1:13" x14ac:dyDescent="0.2">
      <c r="A74">
        <v>73</v>
      </c>
      <c r="B74">
        <v>9.8624779999999995E-2</v>
      </c>
      <c r="C74" s="3">
        <v>1.295108E-2</v>
      </c>
      <c r="D74">
        <v>7.7252820000000004E-4</v>
      </c>
      <c r="E74">
        <v>1.5673690000000001E-2</v>
      </c>
      <c r="F74">
        <v>5.5650570000000004</v>
      </c>
      <c r="G74">
        <v>5.4256890000000002</v>
      </c>
      <c r="H74">
        <v>5.7001879999999998</v>
      </c>
      <c r="I74">
        <v>0.13131664439999999</v>
      </c>
      <c r="J74">
        <v>0.15892239999999999</v>
      </c>
      <c r="K74">
        <v>-0.18017134000000001</v>
      </c>
      <c r="L74">
        <v>0.442804631</v>
      </c>
      <c r="M74">
        <v>0.40863739300000002</v>
      </c>
    </row>
    <row r="75" spans="1:13" x14ac:dyDescent="0.2">
      <c r="A75">
        <v>74</v>
      </c>
      <c r="B75">
        <v>9.8765350000000002E-2</v>
      </c>
      <c r="C75" s="3">
        <v>5.4600389999999999E-5</v>
      </c>
      <c r="D75">
        <v>7.8973170000000003E-4</v>
      </c>
      <c r="E75">
        <v>1.5595940000000001E-2</v>
      </c>
      <c r="F75">
        <v>5.5761520000000004</v>
      </c>
      <c r="G75">
        <v>5.4348390000000002</v>
      </c>
      <c r="H75">
        <v>5.7184879999999998</v>
      </c>
      <c r="I75">
        <v>5.5282940000000004E-4</v>
      </c>
      <c r="J75">
        <v>0.15790899999999999</v>
      </c>
      <c r="K75">
        <v>-0.30894882000000001</v>
      </c>
      <c r="L75">
        <v>0.31005447800000002</v>
      </c>
      <c r="M75">
        <v>0.99720666300000005</v>
      </c>
    </row>
    <row r="76" spans="1:13" x14ac:dyDescent="0.2">
      <c r="A76">
        <v>75</v>
      </c>
      <c r="B76">
        <v>9.9089259999999998E-2</v>
      </c>
      <c r="C76" s="3">
        <v>5.0188630000000001E-3</v>
      </c>
      <c r="D76">
        <v>8.05396E-4</v>
      </c>
      <c r="E76">
        <v>1.573836E-2</v>
      </c>
      <c r="F76">
        <v>5.5876140000000003</v>
      </c>
      <c r="G76">
        <v>5.453138</v>
      </c>
      <c r="H76">
        <v>5.7276369999999996</v>
      </c>
      <c r="I76">
        <v>5.0649917900000001E-2</v>
      </c>
      <c r="J76">
        <v>0.1588302</v>
      </c>
      <c r="K76">
        <v>-0.26065717999999999</v>
      </c>
      <c r="L76">
        <v>0.36195701499999999</v>
      </c>
      <c r="M76">
        <v>0.74980720199999995</v>
      </c>
    </row>
    <row r="77" spans="1:13" x14ac:dyDescent="0.2">
      <c r="A77">
        <v>76</v>
      </c>
      <c r="B77">
        <v>9.8851770000000005E-2</v>
      </c>
      <c r="C77" s="3">
        <v>1.625397E-2</v>
      </c>
      <c r="D77">
        <v>8.2122330000000004E-4</v>
      </c>
      <c r="E77">
        <v>1.5728039999999999E-2</v>
      </c>
      <c r="F77">
        <v>5.5991980000000003</v>
      </c>
      <c r="G77">
        <v>5.462288</v>
      </c>
      <c r="H77">
        <v>5.7367869999999996</v>
      </c>
      <c r="I77">
        <v>0.1644277344</v>
      </c>
      <c r="J77">
        <v>0.15910740000000001</v>
      </c>
      <c r="K77">
        <v>-0.14742268</v>
      </c>
      <c r="L77">
        <v>0.47627815299999998</v>
      </c>
      <c r="M77">
        <v>0.30139854100000002</v>
      </c>
    </row>
    <row r="78" spans="1:13" x14ac:dyDescent="0.2">
      <c r="A78">
        <v>77</v>
      </c>
      <c r="B78">
        <v>9.9311689999999994E-2</v>
      </c>
      <c r="C78" s="3">
        <v>-1.6237129999999999E-2</v>
      </c>
      <c r="D78">
        <v>8.4284690000000005E-4</v>
      </c>
      <c r="E78">
        <v>1.5766479999999999E-2</v>
      </c>
      <c r="F78">
        <v>5.6107370000000003</v>
      </c>
      <c r="G78">
        <v>5.471438</v>
      </c>
      <c r="H78">
        <v>5.7505119999999996</v>
      </c>
      <c r="I78">
        <v>-0.16349662940000001</v>
      </c>
      <c r="J78">
        <v>0.1587576</v>
      </c>
      <c r="K78">
        <v>-0.47466149000000002</v>
      </c>
      <c r="L78">
        <v>0.14766823100000001</v>
      </c>
      <c r="M78">
        <v>0.30308003</v>
      </c>
    </row>
    <row r="79" spans="1:13" x14ac:dyDescent="0.2">
      <c r="A79">
        <v>78</v>
      </c>
      <c r="B79">
        <v>9.9367510000000006E-2</v>
      </c>
      <c r="C79" s="3">
        <v>8.199408E-3</v>
      </c>
      <c r="D79">
        <v>8.595047E-4</v>
      </c>
      <c r="E79">
        <v>1.6073319999999999E-2</v>
      </c>
      <c r="F79">
        <v>5.6233219999999999</v>
      </c>
      <c r="G79">
        <v>5.480588</v>
      </c>
      <c r="H79">
        <v>5.7642369999999996</v>
      </c>
      <c r="I79">
        <v>8.2515985700000002E-2</v>
      </c>
      <c r="J79">
        <v>0.16175629999999999</v>
      </c>
      <c r="K79">
        <v>-0.23452639</v>
      </c>
      <c r="L79">
        <v>0.39955836</v>
      </c>
      <c r="M79">
        <v>0.60996369100000003</v>
      </c>
    </row>
    <row r="80" spans="1:13" x14ac:dyDescent="0.2">
      <c r="A80">
        <v>79</v>
      </c>
      <c r="B80">
        <v>9.9683809999999998E-2</v>
      </c>
      <c r="C80" s="3">
        <v>7.272064E-3</v>
      </c>
      <c r="D80">
        <v>8.7967899999999996E-4</v>
      </c>
      <c r="E80">
        <v>1.5752349999999998E-2</v>
      </c>
      <c r="F80">
        <v>5.6361470000000002</v>
      </c>
      <c r="G80">
        <v>5.489738</v>
      </c>
      <c r="H80">
        <v>5.7733869999999996</v>
      </c>
      <c r="I80">
        <v>7.2951299799999994E-2</v>
      </c>
      <c r="J80">
        <v>0.1580232</v>
      </c>
      <c r="K80">
        <v>-0.23677413</v>
      </c>
      <c r="L80">
        <v>0.38267672699999999</v>
      </c>
      <c r="M80">
        <v>0.64433278599999999</v>
      </c>
    </row>
    <row r="81" spans="1:13" x14ac:dyDescent="0.2">
      <c r="A81">
        <v>80</v>
      </c>
      <c r="B81">
        <v>9.9831470000000005E-2</v>
      </c>
      <c r="C81" s="3">
        <v>-7.1304589999999996E-3</v>
      </c>
      <c r="D81">
        <v>9.0658130000000005E-4</v>
      </c>
      <c r="E81">
        <v>1.5565539999999999E-2</v>
      </c>
      <c r="F81">
        <v>5.6495540000000002</v>
      </c>
      <c r="G81">
        <v>5.498888</v>
      </c>
      <c r="H81">
        <v>5.7916869999999996</v>
      </c>
      <c r="I81">
        <v>-7.1424963600000002E-2</v>
      </c>
      <c r="J81">
        <v>0.15591820000000001</v>
      </c>
      <c r="K81">
        <v>-0.37702458</v>
      </c>
      <c r="L81">
        <v>0.23417465200000001</v>
      </c>
      <c r="M81">
        <v>0.64688590099999999</v>
      </c>
    </row>
    <row r="82" spans="1:13" x14ac:dyDescent="0.2">
      <c r="A82">
        <v>81</v>
      </c>
      <c r="B82">
        <v>9.9922380000000005E-2</v>
      </c>
      <c r="C82" s="3">
        <v>1.191531E-2</v>
      </c>
      <c r="D82">
        <v>9.381824E-4</v>
      </c>
      <c r="E82">
        <v>1.557848E-2</v>
      </c>
      <c r="F82">
        <v>5.6635059999999999</v>
      </c>
      <c r="G82">
        <v>5.517188</v>
      </c>
      <c r="H82">
        <v>5.8099869999999996</v>
      </c>
      <c r="I82">
        <v>0.1192457001</v>
      </c>
      <c r="J82">
        <v>0.15590580000000001</v>
      </c>
      <c r="K82">
        <v>-0.18632966000000001</v>
      </c>
      <c r="L82">
        <v>0.42482105799999997</v>
      </c>
      <c r="M82">
        <v>0.44435646600000001</v>
      </c>
    </row>
    <row r="83" spans="1:13" x14ac:dyDescent="0.2">
      <c r="A83">
        <v>82</v>
      </c>
      <c r="B83">
        <v>0.10023126</v>
      </c>
      <c r="C83" s="3">
        <v>-1.6782060000000001E-2</v>
      </c>
      <c r="D83">
        <v>9.7226340000000004E-4</v>
      </c>
      <c r="E83">
        <v>1.5400850000000001E-2</v>
      </c>
      <c r="F83">
        <v>5.6785560000000004</v>
      </c>
      <c r="G83">
        <v>5.535488</v>
      </c>
      <c r="H83">
        <v>5.8191369999999996</v>
      </c>
      <c r="I83">
        <v>-0.16743335640000001</v>
      </c>
      <c r="J83">
        <v>0.15365309999999999</v>
      </c>
      <c r="K83">
        <v>-0.46859348000000001</v>
      </c>
      <c r="L83">
        <v>0.133726763</v>
      </c>
      <c r="M83">
        <v>0.275852345</v>
      </c>
    </row>
    <row r="84" spans="1:13" x14ac:dyDescent="0.2">
      <c r="A84">
        <v>83</v>
      </c>
      <c r="B84">
        <v>9.9911929999999996E-2</v>
      </c>
      <c r="C84" s="3">
        <v>2.5407900000000001E-2</v>
      </c>
      <c r="D84">
        <v>1.0126296999999999E-3</v>
      </c>
      <c r="E84">
        <v>1.576089E-2</v>
      </c>
      <c r="F84">
        <v>5.6938630000000003</v>
      </c>
      <c r="G84">
        <v>5.544638</v>
      </c>
      <c r="H84">
        <v>5.8374370000000004</v>
      </c>
      <c r="I84">
        <v>0.25430294469999998</v>
      </c>
      <c r="J84">
        <v>0.15774779999999999</v>
      </c>
      <c r="K84">
        <v>-5.4882800000000002E-2</v>
      </c>
      <c r="L84">
        <v>0.56348868799999996</v>
      </c>
      <c r="M84">
        <v>0.106943394</v>
      </c>
    </row>
    <row r="85" spans="1:13" x14ac:dyDescent="0.2">
      <c r="A85">
        <v>84</v>
      </c>
      <c r="B85">
        <v>0.10027030000000001</v>
      </c>
      <c r="C85">
        <v>-2.43126751E-2</v>
      </c>
      <c r="D85">
        <v>1.055767E-3</v>
      </c>
      <c r="E85">
        <v>1.5353729999999999E-2</v>
      </c>
      <c r="F85">
        <v>5.7107960000000002</v>
      </c>
      <c r="G85">
        <v>5.5629379999999999</v>
      </c>
      <c r="H85">
        <v>5.8557370000000004</v>
      </c>
      <c r="I85">
        <v>-0.24247133500000001</v>
      </c>
      <c r="J85">
        <v>0.15312339999999999</v>
      </c>
      <c r="K85">
        <v>-0.54259323999999998</v>
      </c>
      <c r="L85">
        <v>5.7650569999999998E-2</v>
      </c>
      <c r="M85">
        <v>0.11330695</v>
      </c>
    </row>
    <row r="86" spans="1:13" x14ac:dyDescent="0.2">
      <c r="A86">
        <v>85</v>
      </c>
      <c r="B86">
        <v>0.10109360000000001</v>
      </c>
      <c r="C86">
        <v>2.71724975E-2</v>
      </c>
      <c r="D86">
        <v>1.1206079999999999E-3</v>
      </c>
      <c r="E86">
        <v>1.5677989999999999E-2</v>
      </c>
      <c r="F86">
        <v>5.7288500000000004</v>
      </c>
      <c r="G86">
        <v>5.5812379999999999</v>
      </c>
      <c r="H86">
        <v>5.8831870000000004</v>
      </c>
      <c r="I86">
        <v>0.268785424</v>
      </c>
      <c r="J86">
        <v>0.15508379999999999</v>
      </c>
      <c r="K86">
        <v>-3.517882E-2</v>
      </c>
      <c r="L86">
        <v>0.57274966999999999</v>
      </c>
      <c r="M86">
        <v>8.3066790000000001E-2</v>
      </c>
    </row>
    <row r="87" spans="1:13" x14ac:dyDescent="0.2">
      <c r="A87">
        <v>86</v>
      </c>
      <c r="B87">
        <v>0.101741</v>
      </c>
      <c r="C87">
        <v>4.2446379999999998E-4</v>
      </c>
      <c r="D87">
        <v>1.191723E-3</v>
      </c>
      <c r="E87">
        <v>1.5505420000000001E-2</v>
      </c>
      <c r="F87">
        <v>5.7484919999999997</v>
      </c>
      <c r="G87">
        <v>5.5903879999999999</v>
      </c>
      <c r="H87">
        <v>5.9014870000000004</v>
      </c>
      <c r="I87">
        <v>4.1720020000000002E-3</v>
      </c>
      <c r="J87">
        <v>0.15240090000000001</v>
      </c>
      <c r="K87">
        <v>-0.29453370000000001</v>
      </c>
      <c r="L87">
        <v>0.30287770000000003</v>
      </c>
      <c r="M87">
        <v>0.97816049000000005</v>
      </c>
    </row>
    <row r="88" spans="1:13" x14ac:dyDescent="0.2">
      <c r="A88">
        <v>87</v>
      </c>
      <c r="B88">
        <v>0.1027275</v>
      </c>
      <c r="C88">
        <v>-1.29557014E-2</v>
      </c>
      <c r="D88">
        <v>1.262322E-3</v>
      </c>
      <c r="E88">
        <v>1.562203E-2</v>
      </c>
      <c r="F88">
        <v>5.770092</v>
      </c>
      <c r="G88">
        <v>5.6086879999999999</v>
      </c>
      <c r="H88">
        <v>5.9289370000000003</v>
      </c>
      <c r="I88">
        <v>-0.12611718899999999</v>
      </c>
      <c r="J88">
        <v>0.1520725</v>
      </c>
      <c r="K88">
        <v>-0.42417938999999999</v>
      </c>
      <c r="L88">
        <v>0.17194501000000001</v>
      </c>
      <c r="M88">
        <v>0.40692193999999998</v>
      </c>
    </row>
    <row r="89" spans="1:13" x14ac:dyDescent="0.2">
      <c r="A89">
        <v>88</v>
      </c>
      <c r="B89">
        <v>0.1037766</v>
      </c>
      <c r="C89">
        <v>-1.7293362199999999E-2</v>
      </c>
      <c r="D89">
        <v>1.375257E-3</v>
      </c>
      <c r="E89">
        <v>1.558935E-2</v>
      </c>
      <c r="F89">
        <v>5.7951100000000002</v>
      </c>
      <c r="G89">
        <v>5.6361379999999999</v>
      </c>
      <c r="H89">
        <v>5.9655370000000003</v>
      </c>
      <c r="I89">
        <v>-0.16664036500000001</v>
      </c>
      <c r="J89">
        <v>0.1502204</v>
      </c>
      <c r="K89">
        <v>-0.46107235000000002</v>
      </c>
      <c r="L89">
        <v>0.12779161999999999</v>
      </c>
      <c r="M89">
        <v>0.26729827</v>
      </c>
    </row>
    <row r="90" spans="1:13" x14ac:dyDescent="0.2">
      <c r="A90">
        <v>89</v>
      </c>
      <c r="B90">
        <v>0.10537729999999999</v>
      </c>
      <c r="C90">
        <v>-4.2981822999999999E-3</v>
      </c>
      <c r="D90">
        <v>1.5221309999999999E-3</v>
      </c>
      <c r="E90">
        <v>1.565103E-2</v>
      </c>
      <c r="F90">
        <v>5.8228419999999996</v>
      </c>
      <c r="G90">
        <v>5.6544379999999999</v>
      </c>
      <c r="H90">
        <v>6.0021370000000003</v>
      </c>
      <c r="I90">
        <v>-4.0788499999999998E-2</v>
      </c>
      <c r="J90">
        <v>0.14852370000000001</v>
      </c>
      <c r="K90">
        <v>-0.33189496000000002</v>
      </c>
      <c r="L90">
        <v>0.25031796000000001</v>
      </c>
      <c r="M90">
        <v>0.78360344000000004</v>
      </c>
    </row>
    <row r="91" spans="1:13" x14ac:dyDescent="0.2">
      <c r="A91">
        <v>90</v>
      </c>
      <c r="B91">
        <v>0.1076814</v>
      </c>
      <c r="C91">
        <v>-2.25468986E-2</v>
      </c>
      <c r="D91">
        <v>1.7342849999999999E-3</v>
      </c>
      <c r="E91">
        <v>1.5195760000000001E-2</v>
      </c>
      <c r="F91">
        <v>5.8556140000000001</v>
      </c>
      <c r="G91">
        <v>5.6727379999999998</v>
      </c>
      <c r="H91">
        <v>6.0478860000000001</v>
      </c>
      <c r="I91">
        <v>-0.20938530699999999</v>
      </c>
      <c r="J91">
        <v>0.14111779999999999</v>
      </c>
      <c r="K91">
        <v>-0.48597615999999999</v>
      </c>
      <c r="L91">
        <v>6.7205539999999994E-2</v>
      </c>
      <c r="M91">
        <v>0.13787187000000001</v>
      </c>
    </row>
    <row r="92" spans="1:13" x14ac:dyDescent="0.2">
      <c r="A92">
        <v>91</v>
      </c>
      <c r="B92">
        <v>0.1094841</v>
      </c>
      <c r="C92">
        <v>-1.9797758999999999E-3</v>
      </c>
      <c r="D92">
        <v>1.9819030000000001E-3</v>
      </c>
      <c r="E92">
        <v>1.5432380000000001E-2</v>
      </c>
      <c r="F92">
        <v>5.8917989999999998</v>
      </c>
      <c r="G92">
        <v>5.7093379999999998</v>
      </c>
      <c r="H92">
        <v>6.0936360000000001</v>
      </c>
      <c r="I92">
        <v>-1.8082774999999999E-2</v>
      </c>
      <c r="J92">
        <v>0.14095540000000001</v>
      </c>
      <c r="K92">
        <v>-0.29435545000000002</v>
      </c>
      <c r="L92">
        <v>0.25818990000000003</v>
      </c>
      <c r="M92">
        <v>0.89792172000000003</v>
      </c>
    </row>
    <row r="93" spans="1:13" x14ac:dyDescent="0.2">
      <c r="A93">
        <v>92</v>
      </c>
      <c r="B93">
        <v>0.11132690000000001</v>
      </c>
      <c r="C93">
        <v>-1.1918228100000001E-2</v>
      </c>
      <c r="D93">
        <v>2.3760980000000001E-3</v>
      </c>
      <c r="E93">
        <v>1.5411070000000001E-2</v>
      </c>
      <c r="F93">
        <v>5.9375559999999998</v>
      </c>
      <c r="G93">
        <v>5.7367869999999996</v>
      </c>
      <c r="H93">
        <v>6.175986</v>
      </c>
      <c r="I93">
        <v>-0.107056102</v>
      </c>
      <c r="J93">
        <v>0.13843079999999999</v>
      </c>
      <c r="K93">
        <v>-0.37838039000000001</v>
      </c>
      <c r="L93">
        <v>0.16426819000000001</v>
      </c>
      <c r="M93">
        <v>0.43931239</v>
      </c>
    </row>
    <row r="94" spans="1:13" x14ac:dyDescent="0.2">
      <c r="A94">
        <v>93</v>
      </c>
      <c r="B94">
        <v>0.1148305</v>
      </c>
      <c r="C94">
        <v>-6.7964267999999998E-3</v>
      </c>
      <c r="D94">
        <v>3.0147809999999998E-3</v>
      </c>
      <c r="E94">
        <v>1.5943430000000001E-2</v>
      </c>
      <c r="F94">
        <v>5.9968070000000004</v>
      </c>
      <c r="G94">
        <v>5.7642369999999996</v>
      </c>
      <c r="H94">
        <v>6.2674859999999999</v>
      </c>
      <c r="I94">
        <v>-5.9186614999999998E-2</v>
      </c>
      <c r="J94">
        <v>0.1388432</v>
      </c>
      <c r="K94">
        <v>-0.33131925000000001</v>
      </c>
      <c r="L94">
        <v>0.21294602000000001</v>
      </c>
      <c r="M94">
        <v>0.66990097999999998</v>
      </c>
    </row>
    <row r="95" spans="1:13" x14ac:dyDescent="0.2">
      <c r="A95">
        <v>94</v>
      </c>
      <c r="B95">
        <v>0.1170325</v>
      </c>
      <c r="C95">
        <v>-1.7787712E-3</v>
      </c>
      <c r="D95">
        <v>3.8318520000000002E-3</v>
      </c>
      <c r="E95">
        <v>1.594802E-2</v>
      </c>
      <c r="F95">
        <v>6.0741069999999997</v>
      </c>
      <c r="G95">
        <v>5.8099869999999996</v>
      </c>
      <c r="H95">
        <v>6.4138849999999996</v>
      </c>
      <c r="I95">
        <v>-1.5198947000000001E-2</v>
      </c>
      <c r="J95">
        <v>0.13627</v>
      </c>
      <c r="K95">
        <v>-0.28228810999999998</v>
      </c>
      <c r="L95">
        <v>0.25189021</v>
      </c>
      <c r="M95">
        <v>0.91119167000000001</v>
      </c>
    </row>
    <row r="96" spans="1:13" x14ac:dyDescent="0.2">
      <c r="A96">
        <v>95</v>
      </c>
      <c r="B96">
        <v>0.12506680000000001</v>
      </c>
      <c r="C96">
        <v>2.5122094300000002E-2</v>
      </c>
      <c r="D96">
        <v>4.9144169999999999E-3</v>
      </c>
      <c r="E96">
        <v>1.559601E-2</v>
      </c>
      <c r="F96">
        <v>6.1776030000000004</v>
      </c>
      <c r="G96">
        <v>5.8465870000000004</v>
      </c>
      <c r="H96">
        <v>6.5968840000000002</v>
      </c>
      <c r="I96">
        <v>0.20086942599999999</v>
      </c>
      <c r="J96">
        <v>0.12470150000000001</v>
      </c>
      <c r="K96">
        <v>-4.3545470000000003E-2</v>
      </c>
      <c r="L96">
        <v>0.44528432000000001</v>
      </c>
      <c r="M96">
        <v>0.10722281</v>
      </c>
    </row>
    <row r="97" spans="1:13" x14ac:dyDescent="0.2">
      <c r="A97">
        <v>96</v>
      </c>
      <c r="B97">
        <v>0.1277972</v>
      </c>
      <c r="C97">
        <v>5.0250362999999998E-3</v>
      </c>
      <c r="D97">
        <v>6.3791899999999999E-3</v>
      </c>
      <c r="E97">
        <v>1.583683E-2</v>
      </c>
      <c r="F97">
        <v>6.3291919999999999</v>
      </c>
      <c r="G97">
        <v>5.9106370000000004</v>
      </c>
      <c r="H97">
        <v>6.8805329999999998</v>
      </c>
      <c r="I97">
        <v>3.9320401999999997E-2</v>
      </c>
      <c r="J97">
        <v>0.12392160000000001</v>
      </c>
      <c r="K97">
        <v>-0.20356588</v>
      </c>
      <c r="L97">
        <v>0.28220667999999999</v>
      </c>
      <c r="M97">
        <v>0.75101543999999998</v>
      </c>
    </row>
    <row r="98" spans="1:13" x14ac:dyDescent="0.2">
      <c r="A98">
        <v>97</v>
      </c>
      <c r="B98">
        <v>0.13042280000000001</v>
      </c>
      <c r="C98">
        <v>-1.8544227100000001E-2</v>
      </c>
      <c r="D98">
        <v>8.2252750000000006E-3</v>
      </c>
      <c r="E98">
        <v>1.5927940000000002E-2</v>
      </c>
      <c r="F98">
        <v>6.5438190000000001</v>
      </c>
      <c r="G98">
        <v>5.9838370000000003</v>
      </c>
      <c r="H98">
        <v>7.2373820000000002</v>
      </c>
      <c r="I98">
        <v>-0.142185432</v>
      </c>
      <c r="J98">
        <v>0.1221254</v>
      </c>
      <c r="K98">
        <v>-0.38155120999999997</v>
      </c>
      <c r="L98">
        <v>9.7180349999999999E-2</v>
      </c>
      <c r="M98">
        <v>0.2443196</v>
      </c>
    </row>
    <row r="99" spans="1:13" x14ac:dyDescent="0.2">
      <c r="A99">
        <v>98</v>
      </c>
      <c r="B99">
        <v>0.1276052</v>
      </c>
      <c r="C99">
        <v>-1.8889078699999999E-2</v>
      </c>
      <c r="D99">
        <v>1.0675624999999999E-2</v>
      </c>
      <c r="E99">
        <v>1.600971E-2</v>
      </c>
      <c r="F99">
        <v>6.8797309999999996</v>
      </c>
      <c r="G99">
        <v>6.121086</v>
      </c>
      <c r="H99">
        <v>7.7726550000000003</v>
      </c>
      <c r="I99">
        <v>-0.148027508</v>
      </c>
      <c r="J99">
        <v>0.12546280000000001</v>
      </c>
      <c r="K99">
        <v>-0.39393467999999998</v>
      </c>
      <c r="L99">
        <v>9.7879670000000002E-2</v>
      </c>
      <c r="M99">
        <v>0.23805934000000001</v>
      </c>
    </row>
    <row r="100" spans="1:13" x14ac:dyDescent="0.2">
      <c r="A100">
        <v>99</v>
      </c>
      <c r="B100">
        <v>0.12343030000000001</v>
      </c>
      <c r="C100">
        <v>-9.3676420000000005E-4</v>
      </c>
      <c r="D100">
        <v>1.4642815E-2</v>
      </c>
      <c r="E100">
        <v>1.6026909999999998E-2</v>
      </c>
      <c r="F100">
        <v>7.4253830000000001</v>
      </c>
      <c r="G100">
        <v>6.3681349999999997</v>
      </c>
      <c r="H100">
        <v>8.614452</v>
      </c>
      <c r="I100">
        <v>-7.589419E-3</v>
      </c>
      <c r="J100">
        <v>0.12984580000000001</v>
      </c>
      <c r="K100">
        <v>-0.26208724999999999</v>
      </c>
      <c r="L100">
        <v>0.24690840999999999</v>
      </c>
      <c r="M100">
        <v>0.95339061999999997</v>
      </c>
    </row>
    <row r="101" spans="1:13" x14ac:dyDescent="0.2">
      <c r="A101">
        <v>100</v>
      </c>
      <c r="B101">
        <v>0.1598319</v>
      </c>
      <c r="C101">
        <v>1.9478089300000001E-2</v>
      </c>
      <c r="D101">
        <v>2.5586068999999999E-2</v>
      </c>
      <c r="E101">
        <v>1.6357590000000002E-2</v>
      </c>
      <c r="F101">
        <v>8.5778839999999992</v>
      </c>
      <c r="G101">
        <v>6.8896829999999998</v>
      </c>
      <c r="H101">
        <v>9.6621240000000004</v>
      </c>
      <c r="I101">
        <v>0.121866075</v>
      </c>
      <c r="J101">
        <v>0.1023424</v>
      </c>
      <c r="K101">
        <v>-7.8725119999999996E-2</v>
      </c>
      <c r="L101">
        <v>0.32245727000000002</v>
      </c>
      <c r="M101">
        <v>0.2337448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709F92-4BAC-5F49-9BA4-1AEA03B33E80}">
  <dimension ref="A1:I10"/>
  <sheetViews>
    <sheetView tabSelected="1" zoomScale="156" workbookViewId="0">
      <selection activeCell="H15" sqref="H15"/>
    </sheetView>
  </sheetViews>
  <sheetFormatPr baseColWidth="10" defaultRowHeight="15" x14ac:dyDescent="0.2"/>
  <sheetData>
    <row r="1" spans="1:9" x14ac:dyDescent="0.2">
      <c r="A1" t="s">
        <v>4</v>
      </c>
      <c r="B1" t="s">
        <v>392</v>
      </c>
      <c r="C1" t="s">
        <v>441</v>
      </c>
      <c r="D1" t="s">
        <v>391</v>
      </c>
      <c r="E1" t="s">
        <v>442</v>
      </c>
      <c r="F1" t="s">
        <v>443</v>
      </c>
      <c r="G1" t="s">
        <v>444</v>
      </c>
      <c r="H1" t="s">
        <v>445</v>
      </c>
      <c r="I1" t="s">
        <v>8</v>
      </c>
    </row>
    <row r="2" spans="1:9" x14ac:dyDescent="0.2">
      <c r="A2" t="s">
        <v>70</v>
      </c>
      <c r="B2" t="s">
        <v>342</v>
      </c>
      <c r="C2" t="s">
        <v>446</v>
      </c>
      <c r="D2" t="s">
        <v>447</v>
      </c>
      <c r="E2" s="13">
        <v>1.0963000000000001</v>
      </c>
      <c r="F2">
        <v>0.91220000000000001</v>
      </c>
      <c r="G2">
        <v>1.0267999999999999</v>
      </c>
      <c r="H2">
        <v>1.17</v>
      </c>
      <c r="I2">
        <v>5.9500000000000004E-3</v>
      </c>
    </row>
    <row r="3" spans="1:9" x14ac:dyDescent="0.2">
      <c r="A3" t="s">
        <v>70</v>
      </c>
      <c r="B3" t="s">
        <v>342</v>
      </c>
      <c r="C3" t="s">
        <v>448</v>
      </c>
      <c r="D3" t="s">
        <v>447</v>
      </c>
      <c r="E3" s="13">
        <v>1.1111</v>
      </c>
      <c r="F3">
        <v>0.9</v>
      </c>
      <c r="G3">
        <v>1.04261</v>
      </c>
      <c r="H3">
        <v>1.1839999999999999</v>
      </c>
      <c r="I3">
        <v>1.17E-3</v>
      </c>
    </row>
    <row r="4" spans="1:9" x14ac:dyDescent="0.2">
      <c r="A4" t="s">
        <v>70</v>
      </c>
      <c r="B4" t="s">
        <v>342</v>
      </c>
      <c r="C4" t="s">
        <v>449</v>
      </c>
      <c r="D4" t="s">
        <v>447</v>
      </c>
      <c r="E4" s="13">
        <v>1.1015999999999999</v>
      </c>
      <c r="F4">
        <v>0.90780000000000005</v>
      </c>
      <c r="G4">
        <v>1.03392</v>
      </c>
      <c r="H4">
        <v>1.1739999999999999</v>
      </c>
      <c r="I4">
        <v>2.774E-3</v>
      </c>
    </row>
    <row r="5" spans="1:9" x14ac:dyDescent="0.2">
      <c r="A5" t="s">
        <v>70</v>
      </c>
      <c r="B5" t="s">
        <v>342</v>
      </c>
      <c r="C5" t="s">
        <v>450</v>
      </c>
      <c r="D5" t="s">
        <v>447</v>
      </c>
      <c r="E5" s="13">
        <v>1.1166</v>
      </c>
      <c r="F5">
        <v>0.89559999999999995</v>
      </c>
      <c r="G5">
        <v>1.0470999999999999</v>
      </c>
      <c r="H5">
        <v>1.1910000000000001</v>
      </c>
      <c r="I5">
        <v>7.7399999999999995E-4</v>
      </c>
    </row>
    <row r="7" spans="1:9" x14ac:dyDescent="0.2">
      <c r="A7" t="s">
        <v>70</v>
      </c>
      <c r="B7" t="s">
        <v>3</v>
      </c>
      <c r="C7" t="s">
        <v>446</v>
      </c>
      <c r="D7" t="s">
        <v>447</v>
      </c>
      <c r="E7">
        <v>1.0137</v>
      </c>
      <c r="F7">
        <v>0.98650000000000004</v>
      </c>
      <c r="G7">
        <v>0.9667</v>
      </c>
      <c r="H7">
        <v>1.0630999999999999</v>
      </c>
      <c r="I7">
        <v>0.56999999999999995</v>
      </c>
    </row>
    <row r="8" spans="1:9" x14ac:dyDescent="0.2">
      <c r="A8" t="s">
        <v>70</v>
      </c>
      <c r="B8" t="s">
        <v>3</v>
      </c>
      <c r="C8" t="s">
        <v>448</v>
      </c>
      <c r="D8" t="s">
        <v>447</v>
      </c>
      <c r="E8">
        <v>1.0278</v>
      </c>
      <c r="F8">
        <v>0.97299999999999998</v>
      </c>
      <c r="G8">
        <v>0.98089999999999999</v>
      </c>
      <c r="H8">
        <v>1.0769</v>
      </c>
      <c r="I8">
        <v>0.25</v>
      </c>
    </row>
    <row r="9" spans="1:9" x14ac:dyDescent="0.2">
      <c r="A9" t="s">
        <v>70</v>
      </c>
      <c r="B9" t="s">
        <v>3</v>
      </c>
      <c r="C9" t="s">
        <v>449</v>
      </c>
      <c r="D9" t="s">
        <v>447</v>
      </c>
      <c r="E9">
        <v>1.0170999999999999</v>
      </c>
      <c r="F9">
        <v>0.98319999999999996</v>
      </c>
      <c r="G9">
        <v>0.97030000000000005</v>
      </c>
      <c r="H9">
        <v>1.0661</v>
      </c>
      <c r="I9">
        <v>0.48</v>
      </c>
    </row>
    <row r="10" spans="1:9" x14ac:dyDescent="0.2">
      <c r="A10" t="s">
        <v>70</v>
      </c>
      <c r="B10" t="s">
        <v>3</v>
      </c>
      <c r="C10" t="s">
        <v>450</v>
      </c>
      <c r="D10" t="s">
        <v>447</v>
      </c>
      <c r="E10">
        <v>1.0341</v>
      </c>
      <c r="F10">
        <v>0.96699999999999997</v>
      </c>
      <c r="G10">
        <v>0.98529999999999995</v>
      </c>
      <c r="H10">
        <v>1.0854999999999999</v>
      </c>
      <c r="I10">
        <v>0.1739999999999999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21"/>
  <sheetViews>
    <sheetView zoomScale="150" workbookViewId="0">
      <selection activeCell="B7" sqref="B7"/>
    </sheetView>
  </sheetViews>
  <sheetFormatPr baseColWidth="10" defaultColWidth="8.83203125" defaultRowHeight="15" x14ac:dyDescent="0.2"/>
  <cols>
    <col min="1" max="1" width="26.33203125" customWidth="1"/>
    <col min="2" max="2" width="25.83203125" customWidth="1"/>
    <col min="3" max="3" width="23" customWidth="1"/>
    <col min="4" max="4" width="19.83203125" customWidth="1"/>
  </cols>
  <sheetData>
    <row r="1" spans="1:4" x14ac:dyDescent="0.2">
      <c r="A1" s="7" t="s">
        <v>12</v>
      </c>
      <c r="B1" s="7" t="s">
        <v>13</v>
      </c>
      <c r="C1" s="7" t="s">
        <v>14</v>
      </c>
      <c r="D1" s="7" t="s">
        <v>15</v>
      </c>
    </row>
    <row r="2" spans="1:4" x14ac:dyDescent="0.2">
      <c r="A2" s="6" t="s">
        <v>16</v>
      </c>
      <c r="B2" s="6" t="s">
        <v>17</v>
      </c>
      <c r="C2" s="6"/>
      <c r="D2" s="6"/>
    </row>
    <row r="3" spans="1:4" x14ac:dyDescent="0.2">
      <c r="A3" s="6" t="s">
        <v>18</v>
      </c>
      <c r="B3" s="6" t="s">
        <v>19</v>
      </c>
      <c r="C3" s="6"/>
      <c r="D3" s="6"/>
    </row>
    <row r="4" spans="1:4" x14ac:dyDescent="0.2">
      <c r="A4" s="6" t="s">
        <v>20</v>
      </c>
      <c r="B4" s="6" t="s">
        <v>21</v>
      </c>
      <c r="C4" s="6"/>
      <c r="D4" s="6"/>
    </row>
    <row r="5" spans="1:4" x14ac:dyDescent="0.2">
      <c r="A5" s="6" t="s">
        <v>22</v>
      </c>
      <c r="B5" s="6" t="s">
        <v>23</v>
      </c>
      <c r="C5" s="6" t="s">
        <v>24</v>
      </c>
      <c r="D5" s="6" t="s">
        <v>25</v>
      </c>
    </row>
    <row r="6" spans="1:4" x14ac:dyDescent="0.2">
      <c r="A6" s="6" t="s">
        <v>26</v>
      </c>
      <c r="B6" s="6" t="s">
        <v>27</v>
      </c>
      <c r="C6" s="6" t="s">
        <v>28</v>
      </c>
      <c r="D6" s="6" t="s">
        <v>29</v>
      </c>
    </row>
    <row r="7" spans="1:4" x14ac:dyDescent="0.2">
      <c r="A7" s="6" t="s">
        <v>30</v>
      </c>
      <c r="B7" s="6" t="s">
        <v>31</v>
      </c>
      <c r="C7" s="6" t="s">
        <v>32</v>
      </c>
      <c r="D7" s="6" t="s">
        <v>33</v>
      </c>
    </row>
    <row r="8" spans="1:4" x14ac:dyDescent="0.2">
      <c r="A8" s="6" t="s">
        <v>34</v>
      </c>
      <c r="B8" s="6" t="s">
        <v>35</v>
      </c>
      <c r="C8" s="6"/>
      <c r="D8" s="6"/>
    </row>
    <row r="9" spans="1:4" x14ac:dyDescent="0.2">
      <c r="A9" s="6" t="s">
        <v>36</v>
      </c>
      <c r="B9" s="6" t="s">
        <v>37</v>
      </c>
      <c r="C9" s="6"/>
      <c r="D9" s="6"/>
    </row>
    <row r="10" spans="1:4" x14ac:dyDescent="0.2">
      <c r="A10" s="6" t="s">
        <v>38</v>
      </c>
      <c r="B10" s="6" t="s">
        <v>39</v>
      </c>
      <c r="C10" s="6"/>
      <c r="D10" s="6"/>
    </row>
    <row r="11" spans="1:4" x14ac:dyDescent="0.2">
      <c r="A11" s="6" t="s">
        <v>40</v>
      </c>
      <c r="B11" s="6" t="s">
        <v>41</v>
      </c>
      <c r="C11" s="6" t="s">
        <v>42</v>
      </c>
      <c r="D11" s="6" t="s">
        <v>43</v>
      </c>
    </row>
    <row r="12" spans="1:4" x14ac:dyDescent="0.2">
      <c r="A12" s="6" t="s">
        <v>44</v>
      </c>
      <c r="B12" s="6" t="s">
        <v>45</v>
      </c>
      <c r="C12" s="6" t="s">
        <v>46</v>
      </c>
      <c r="D12" s="6" t="s">
        <v>47</v>
      </c>
    </row>
    <row r="13" spans="1:4" x14ac:dyDescent="0.2">
      <c r="A13" s="6" t="s">
        <v>48</v>
      </c>
      <c r="B13" s="6" t="s">
        <v>49</v>
      </c>
      <c r="C13" s="6" t="s">
        <v>50</v>
      </c>
      <c r="D13" s="6" t="s">
        <v>51</v>
      </c>
    </row>
    <row r="14" spans="1:4" x14ac:dyDescent="0.2">
      <c r="A14" s="6" t="s">
        <v>52</v>
      </c>
      <c r="B14" s="6" t="s">
        <v>53</v>
      </c>
      <c r="C14" s="6"/>
      <c r="D14" s="6"/>
    </row>
    <row r="15" spans="1:4" x14ac:dyDescent="0.2">
      <c r="A15" s="6" t="s">
        <v>54</v>
      </c>
      <c r="B15" s="6" t="s">
        <v>55</v>
      </c>
      <c r="C15" s="6" t="s">
        <v>56</v>
      </c>
      <c r="D15" s="6" t="s">
        <v>57</v>
      </c>
    </row>
    <row r="16" spans="1:4" x14ac:dyDescent="0.2">
      <c r="A16" s="6" t="s">
        <v>58</v>
      </c>
      <c r="B16" s="6" t="s">
        <v>59</v>
      </c>
      <c r="C16" s="6"/>
      <c r="D16" s="6"/>
    </row>
    <row r="17" spans="1:4" x14ac:dyDescent="0.2">
      <c r="A17" s="6" t="s">
        <v>60</v>
      </c>
      <c r="B17" s="6" t="s">
        <v>61</v>
      </c>
      <c r="C17" s="6"/>
      <c r="D17" s="6"/>
    </row>
    <row r="18" spans="1:4" x14ac:dyDescent="0.2">
      <c r="A18" s="6" t="s">
        <v>62</v>
      </c>
      <c r="B18" s="6" t="s">
        <v>63</v>
      </c>
      <c r="C18" s="6"/>
      <c r="D18" s="6"/>
    </row>
    <row r="19" spans="1:4" x14ac:dyDescent="0.2">
      <c r="A19" s="6" t="s">
        <v>64</v>
      </c>
      <c r="B19" s="6" t="s">
        <v>65</v>
      </c>
      <c r="C19" s="6"/>
      <c r="D19" s="6"/>
    </row>
    <row r="20" spans="1:4" x14ac:dyDescent="0.2">
      <c r="A20" s="6" t="s">
        <v>66</v>
      </c>
      <c r="B20" s="6" t="s">
        <v>67</v>
      </c>
      <c r="C20" s="6" t="s">
        <v>68</v>
      </c>
      <c r="D20" s="6"/>
    </row>
    <row r="21" spans="1:4" x14ac:dyDescent="0.2">
      <c r="A21" s="7" t="s">
        <v>69</v>
      </c>
      <c r="B21" s="6"/>
      <c r="C21" s="6"/>
      <c r="D21" s="6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K94"/>
  <sheetViews>
    <sheetView workbookViewId="0">
      <selection activeCell="I5" sqref="I5"/>
    </sheetView>
  </sheetViews>
  <sheetFormatPr baseColWidth="10" defaultColWidth="8.83203125" defaultRowHeight="15" x14ac:dyDescent="0.2"/>
  <cols>
    <col min="1" max="1" width="4.5" bestFit="1" customWidth="1"/>
    <col min="2" max="2" width="10" bestFit="1" customWidth="1"/>
    <col min="3" max="3" width="11.5" bestFit="1" customWidth="1"/>
    <col min="4" max="4" width="3.33203125" bestFit="1" customWidth="1"/>
    <col min="5" max="5" width="6.6640625" bestFit="1" customWidth="1"/>
    <col min="6" max="6" width="6" bestFit="1" customWidth="1"/>
    <col min="7" max="7" width="7.33203125" bestFit="1" customWidth="1"/>
    <col min="8" max="8" width="7" bestFit="1" customWidth="1"/>
    <col min="9" max="9" width="20.6640625" bestFit="1" customWidth="1"/>
    <col min="10" max="10" width="8.5" bestFit="1" customWidth="1"/>
    <col min="11" max="12" width="8.33203125" bestFit="1" customWidth="1"/>
  </cols>
  <sheetData>
    <row r="1" spans="1:11" x14ac:dyDescent="0.2">
      <c r="A1" t="s">
        <v>71</v>
      </c>
      <c r="B1" t="s">
        <v>72</v>
      </c>
      <c r="C1" t="s">
        <v>73</v>
      </c>
      <c r="D1" t="s">
        <v>74</v>
      </c>
      <c r="E1" t="s">
        <v>75</v>
      </c>
      <c r="F1" t="s">
        <v>76</v>
      </c>
      <c r="G1" s="5" t="s">
        <v>77</v>
      </c>
      <c r="H1" t="s">
        <v>7</v>
      </c>
      <c r="I1" s="5" t="s">
        <v>8</v>
      </c>
      <c r="J1" t="s">
        <v>332</v>
      </c>
    </row>
    <row r="2" spans="1:11" x14ac:dyDescent="0.2">
      <c r="A2">
        <v>10</v>
      </c>
      <c r="B2">
        <v>71094504</v>
      </c>
      <c r="C2" t="s">
        <v>78</v>
      </c>
      <c r="D2" t="s">
        <v>79</v>
      </c>
      <c r="E2" t="s">
        <v>80</v>
      </c>
      <c r="F2">
        <v>0.9</v>
      </c>
      <c r="G2" s="5" t="s">
        <v>274</v>
      </c>
      <c r="H2">
        <v>2E-3</v>
      </c>
      <c r="I2" s="9" t="s">
        <v>181</v>
      </c>
      <c r="J2" s="3" t="s">
        <v>333</v>
      </c>
      <c r="K2" s="3"/>
    </row>
    <row r="3" spans="1:11" x14ac:dyDescent="0.2">
      <c r="A3">
        <v>2</v>
      </c>
      <c r="B3">
        <v>169748691</v>
      </c>
      <c r="C3" t="s">
        <v>83</v>
      </c>
      <c r="D3" t="s">
        <v>79</v>
      </c>
      <c r="E3" t="s">
        <v>80</v>
      </c>
      <c r="F3">
        <v>0.01</v>
      </c>
      <c r="G3" s="5" t="s">
        <v>275</v>
      </c>
      <c r="H3">
        <v>8.9999999999999993E-3</v>
      </c>
      <c r="I3" s="5" t="s">
        <v>182</v>
      </c>
      <c r="J3" s="3" t="s">
        <v>333</v>
      </c>
      <c r="K3" s="3"/>
    </row>
    <row r="4" spans="1:11" x14ac:dyDescent="0.2">
      <c r="A4">
        <v>17</v>
      </c>
      <c r="B4">
        <v>17622666</v>
      </c>
      <c r="C4" t="s">
        <v>84</v>
      </c>
      <c r="D4" t="s">
        <v>79</v>
      </c>
      <c r="E4" t="s">
        <v>80</v>
      </c>
      <c r="F4">
        <v>0.43</v>
      </c>
      <c r="G4" s="5" t="s">
        <v>277</v>
      </c>
      <c r="H4">
        <v>1E-3</v>
      </c>
      <c r="I4" s="5" t="s">
        <v>184</v>
      </c>
      <c r="J4" s="3" t="s">
        <v>333</v>
      </c>
      <c r="K4" s="3"/>
    </row>
    <row r="5" spans="1:11" x14ac:dyDescent="0.2">
      <c r="A5">
        <v>7</v>
      </c>
      <c r="B5">
        <v>123283949</v>
      </c>
      <c r="C5" t="s">
        <v>85</v>
      </c>
      <c r="D5" t="s">
        <v>79</v>
      </c>
      <c r="E5" t="s">
        <v>80</v>
      </c>
      <c r="F5">
        <v>0.96</v>
      </c>
      <c r="G5" s="5" t="s">
        <v>278</v>
      </c>
      <c r="H5">
        <v>4.0000000000000001E-3</v>
      </c>
      <c r="I5" s="5" t="s">
        <v>185</v>
      </c>
      <c r="J5" s="3" t="s">
        <v>333</v>
      </c>
      <c r="K5" s="3"/>
    </row>
    <row r="6" spans="1:11" x14ac:dyDescent="0.2">
      <c r="A6">
        <v>11</v>
      </c>
      <c r="B6">
        <v>2181060</v>
      </c>
      <c r="C6" t="s">
        <v>86</v>
      </c>
      <c r="D6" t="s">
        <v>79</v>
      </c>
      <c r="E6" t="s">
        <v>82</v>
      </c>
      <c r="F6">
        <v>0.28000000000000003</v>
      </c>
      <c r="G6" s="5" t="s">
        <v>279</v>
      </c>
      <c r="H6">
        <v>2E-3</v>
      </c>
      <c r="I6" s="5" t="s">
        <v>186</v>
      </c>
      <c r="J6" s="3" t="s">
        <v>333</v>
      </c>
      <c r="K6" s="3"/>
    </row>
    <row r="7" spans="1:11" x14ac:dyDescent="0.2">
      <c r="A7">
        <v>6</v>
      </c>
      <c r="B7">
        <v>31522669</v>
      </c>
      <c r="C7" t="s">
        <v>87</v>
      </c>
      <c r="D7" t="s">
        <v>81</v>
      </c>
      <c r="E7" t="s">
        <v>82</v>
      </c>
      <c r="F7">
        <v>0.17</v>
      </c>
      <c r="G7" s="5" t="s">
        <v>280</v>
      </c>
      <c r="H7">
        <v>2E-3</v>
      </c>
      <c r="I7" s="5" t="s">
        <v>187</v>
      </c>
      <c r="J7" s="3" t="s">
        <v>333</v>
      </c>
      <c r="K7" s="3"/>
    </row>
    <row r="8" spans="1:11" x14ac:dyDescent="0.2">
      <c r="A8">
        <v>2</v>
      </c>
      <c r="B8">
        <v>175292364</v>
      </c>
      <c r="C8" t="s">
        <v>88</v>
      </c>
      <c r="D8" t="s">
        <v>79</v>
      </c>
      <c r="E8" t="s">
        <v>80</v>
      </c>
      <c r="F8">
        <v>0.67</v>
      </c>
      <c r="G8" s="5" t="s">
        <v>277</v>
      </c>
      <c r="H8">
        <v>1E-3</v>
      </c>
      <c r="I8" s="5" t="s">
        <v>188</v>
      </c>
      <c r="J8" s="3" t="s">
        <v>333</v>
      </c>
      <c r="K8" s="3"/>
    </row>
    <row r="9" spans="1:11" x14ac:dyDescent="0.2">
      <c r="A9">
        <v>9</v>
      </c>
      <c r="B9">
        <v>139256766</v>
      </c>
      <c r="C9" t="s">
        <v>89</v>
      </c>
      <c r="D9" t="s">
        <v>81</v>
      </c>
      <c r="E9" t="s">
        <v>82</v>
      </c>
      <c r="F9">
        <v>0.3</v>
      </c>
      <c r="G9" s="5" t="s">
        <v>280</v>
      </c>
      <c r="H9">
        <v>2E-3</v>
      </c>
      <c r="I9" s="5" t="s">
        <v>189</v>
      </c>
      <c r="J9" s="3" t="s">
        <v>333</v>
      </c>
      <c r="K9" s="3"/>
    </row>
    <row r="10" spans="1:11" x14ac:dyDescent="0.2">
      <c r="A10">
        <v>5</v>
      </c>
      <c r="B10">
        <v>156442657</v>
      </c>
      <c r="C10" t="s">
        <v>90</v>
      </c>
      <c r="D10" t="s">
        <v>81</v>
      </c>
      <c r="E10" t="s">
        <v>82</v>
      </c>
      <c r="F10">
        <v>0.17</v>
      </c>
      <c r="G10" s="5" t="s">
        <v>281</v>
      </c>
      <c r="H10">
        <v>2E-3</v>
      </c>
      <c r="I10" s="5" t="s">
        <v>190</v>
      </c>
      <c r="J10" s="3" t="s">
        <v>333</v>
      </c>
      <c r="K10" s="3"/>
    </row>
    <row r="11" spans="1:11" x14ac:dyDescent="0.2">
      <c r="A11">
        <v>18</v>
      </c>
      <c r="B11">
        <v>43774444</v>
      </c>
      <c r="C11" t="s">
        <v>91</v>
      </c>
      <c r="D11" t="s">
        <v>79</v>
      </c>
      <c r="E11" t="s">
        <v>82</v>
      </c>
      <c r="F11">
        <v>0.68</v>
      </c>
      <c r="G11" s="5" t="s">
        <v>282</v>
      </c>
      <c r="H11">
        <v>2E-3</v>
      </c>
      <c r="I11" s="5" t="s">
        <v>191</v>
      </c>
      <c r="J11" s="3" t="s">
        <v>333</v>
      </c>
      <c r="K11" s="3"/>
    </row>
    <row r="12" spans="1:11" x14ac:dyDescent="0.2">
      <c r="A12">
        <v>20</v>
      </c>
      <c r="B12">
        <v>55990405</v>
      </c>
      <c r="C12" t="s">
        <v>94</v>
      </c>
      <c r="D12" t="s">
        <v>79</v>
      </c>
      <c r="E12" t="s">
        <v>80</v>
      </c>
      <c r="F12">
        <v>0.51</v>
      </c>
      <c r="G12" s="5" t="s">
        <v>277</v>
      </c>
      <c r="H12">
        <v>1E-3</v>
      </c>
      <c r="I12" s="5" t="s">
        <v>193</v>
      </c>
      <c r="J12" s="3" t="s">
        <v>333</v>
      </c>
      <c r="K12" s="3"/>
    </row>
    <row r="13" spans="1:11" x14ac:dyDescent="0.2">
      <c r="A13">
        <v>1</v>
      </c>
      <c r="B13">
        <v>203653544</v>
      </c>
      <c r="C13" t="s">
        <v>164</v>
      </c>
      <c r="D13" t="s">
        <v>81</v>
      </c>
      <c r="E13" t="s">
        <v>80</v>
      </c>
      <c r="F13">
        <v>0.13</v>
      </c>
      <c r="G13" s="5" t="s">
        <v>283</v>
      </c>
      <c r="H13">
        <v>2E-3</v>
      </c>
      <c r="I13" s="5" t="s">
        <v>194</v>
      </c>
      <c r="J13" s="3" t="s">
        <v>333</v>
      </c>
      <c r="K13" s="3"/>
    </row>
    <row r="14" spans="1:11" x14ac:dyDescent="0.2">
      <c r="A14">
        <v>11</v>
      </c>
      <c r="B14">
        <v>47363285</v>
      </c>
      <c r="C14" t="s">
        <v>95</v>
      </c>
      <c r="D14" t="s">
        <v>81</v>
      </c>
      <c r="E14" t="s">
        <v>82</v>
      </c>
      <c r="F14">
        <v>0.35</v>
      </c>
      <c r="G14" s="5" t="s">
        <v>277</v>
      </c>
      <c r="H14">
        <v>1E-3</v>
      </c>
      <c r="I14" s="5" t="s">
        <v>195</v>
      </c>
      <c r="J14" s="3" t="s">
        <v>333</v>
      </c>
      <c r="K14" s="3"/>
    </row>
    <row r="15" spans="1:11" x14ac:dyDescent="0.2">
      <c r="A15">
        <v>12</v>
      </c>
      <c r="B15">
        <v>7075882</v>
      </c>
      <c r="C15" t="s">
        <v>96</v>
      </c>
      <c r="D15" t="s">
        <v>79</v>
      </c>
      <c r="E15" t="s">
        <v>80</v>
      </c>
      <c r="F15">
        <v>0.1</v>
      </c>
      <c r="G15" s="5" t="s">
        <v>284</v>
      </c>
      <c r="H15">
        <v>2E-3</v>
      </c>
      <c r="I15" s="5" t="s">
        <v>196</v>
      </c>
      <c r="J15" s="3" t="s">
        <v>333</v>
      </c>
      <c r="K15" s="3"/>
    </row>
    <row r="16" spans="1:11" x14ac:dyDescent="0.2">
      <c r="A16">
        <v>16</v>
      </c>
      <c r="B16">
        <v>68818390</v>
      </c>
      <c r="C16" t="s">
        <v>97</v>
      </c>
      <c r="D16" t="s">
        <v>79</v>
      </c>
      <c r="E16" t="s">
        <v>80</v>
      </c>
      <c r="F16">
        <v>0.28999999999999998</v>
      </c>
      <c r="G16" s="5" t="s">
        <v>279</v>
      </c>
      <c r="H16">
        <v>1E-3</v>
      </c>
      <c r="I16" s="5" t="s">
        <v>197</v>
      </c>
      <c r="J16" s="3" t="s">
        <v>333</v>
      </c>
      <c r="K16" s="3"/>
    </row>
    <row r="17" spans="1:11" x14ac:dyDescent="0.2">
      <c r="A17">
        <v>2</v>
      </c>
      <c r="B17">
        <v>48587198</v>
      </c>
      <c r="C17" t="s">
        <v>98</v>
      </c>
      <c r="D17" t="s">
        <v>81</v>
      </c>
      <c r="E17" t="s">
        <v>82</v>
      </c>
      <c r="F17">
        <v>0.75</v>
      </c>
      <c r="G17" s="5" t="s">
        <v>280</v>
      </c>
      <c r="H17">
        <v>2E-3</v>
      </c>
      <c r="I17" s="5" t="s">
        <v>198</v>
      </c>
      <c r="J17" s="3" t="s">
        <v>333</v>
      </c>
      <c r="K17" s="3"/>
    </row>
    <row r="18" spans="1:11" x14ac:dyDescent="0.2">
      <c r="A18">
        <v>1</v>
      </c>
      <c r="B18">
        <v>155275553</v>
      </c>
      <c r="C18" t="s">
        <v>99</v>
      </c>
      <c r="D18" t="s">
        <v>79</v>
      </c>
      <c r="E18" t="s">
        <v>80</v>
      </c>
      <c r="F18">
        <v>0.26</v>
      </c>
      <c r="G18" s="5" t="s">
        <v>285</v>
      </c>
      <c r="H18">
        <v>2E-3</v>
      </c>
      <c r="I18" s="5" t="s">
        <v>199</v>
      </c>
      <c r="J18" s="3" t="s">
        <v>333</v>
      </c>
      <c r="K18" s="3"/>
    </row>
    <row r="19" spans="1:11" x14ac:dyDescent="0.2">
      <c r="A19">
        <v>7</v>
      </c>
      <c r="B19">
        <v>73025975</v>
      </c>
      <c r="C19" t="s">
        <v>100</v>
      </c>
      <c r="D19" t="s">
        <v>81</v>
      </c>
      <c r="E19" t="s">
        <v>82</v>
      </c>
      <c r="F19">
        <v>0.87</v>
      </c>
      <c r="G19" s="5" t="s">
        <v>286</v>
      </c>
      <c r="H19">
        <v>2E-3</v>
      </c>
      <c r="I19" s="5" t="s">
        <v>200</v>
      </c>
      <c r="J19" s="3" t="s">
        <v>333</v>
      </c>
      <c r="K19" s="3"/>
    </row>
    <row r="20" spans="1:11" x14ac:dyDescent="0.2">
      <c r="A20">
        <v>14</v>
      </c>
      <c r="B20">
        <v>65268605</v>
      </c>
      <c r="C20" t="s">
        <v>101</v>
      </c>
      <c r="D20" t="s">
        <v>81</v>
      </c>
      <c r="E20" t="s">
        <v>82</v>
      </c>
      <c r="F20">
        <v>0.9</v>
      </c>
      <c r="G20" s="5" t="s">
        <v>287</v>
      </c>
      <c r="H20">
        <v>2E-3</v>
      </c>
      <c r="I20" s="5" t="s">
        <v>201</v>
      </c>
      <c r="J20" s="3" t="s">
        <v>333</v>
      </c>
      <c r="K20" s="3"/>
    </row>
    <row r="21" spans="1:11" x14ac:dyDescent="0.2">
      <c r="A21">
        <v>16</v>
      </c>
      <c r="B21">
        <v>11443183</v>
      </c>
      <c r="C21" t="s">
        <v>102</v>
      </c>
      <c r="D21" t="s">
        <v>81</v>
      </c>
      <c r="E21" t="s">
        <v>82</v>
      </c>
      <c r="F21">
        <v>0.31</v>
      </c>
      <c r="G21" s="5" t="s">
        <v>279</v>
      </c>
      <c r="H21">
        <v>2E-3</v>
      </c>
      <c r="I21" s="5" t="s">
        <v>202</v>
      </c>
      <c r="J21" s="3" t="s">
        <v>333</v>
      </c>
      <c r="K21" s="3"/>
    </row>
    <row r="22" spans="1:11" x14ac:dyDescent="0.2">
      <c r="A22">
        <v>5</v>
      </c>
      <c r="B22">
        <v>154048367</v>
      </c>
      <c r="C22" t="s">
        <v>103</v>
      </c>
      <c r="D22" t="s">
        <v>79</v>
      </c>
      <c r="E22" t="s">
        <v>80</v>
      </c>
      <c r="F22">
        <v>0.64</v>
      </c>
      <c r="G22" s="5" t="s">
        <v>282</v>
      </c>
      <c r="H22">
        <v>1E-3</v>
      </c>
      <c r="I22" s="5" t="s">
        <v>203</v>
      </c>
      <c r="J22" s="3" t="s">
        <v>333</v>
      </c>
      <c r="K22" s="3"/>
    </row>
    <row r="23" spans="1:11" x14ac:dyDescent="0.2">
      <c r="A23">
        <v>8</v>
      </c>
      <c r="B23">
        <v>126482077</v>
      </c>
      <c r="C23" t="s">
        <v>104</v>
      </c>
      <c r="D23" t="s">
        <v>81</v>
      </c>
      <c r="E23" t="s">
        <v>82</v>
      </c>
      <c r="F23">
        <v>0.49</v>
      </c>
      <c r="G23" s="5" t="s">
        <v>277</v>
      </c>
      <c r="H23">
        <v>1E-3</v>
      </c>
      <c r="I23" s="5" t="s">
        <v>204</v>
      </c>
      <c r="J23" s="3" t="s">
        <v>333</v>
      </c>
      <c r="K23" s="3"/>
    </row>
    <row r="24" spans="1:11" x14ac:dyDescent="0.2">
      <c r="A24">
        <v>12</v>
      </c>
      <c r="B24">
        <v>4328521</v>
      </c>
      <c r="C24" t="s">
        <v>165</v>
      </c>
      <c r="D24" t="s">
        <v>81</v>
      </c>
      <c r="E24" t="s">
        <v>82</v>
      </c>
      <c r="F24">
        <v>0.02</v>
      </c>
      <c r="G24" s="5" t="s">
        <v>288</v>
      </c>
      <c r="H24">
        <v>7.0000000000000001E-3</v>
      </c>
      <c r="I24" s="5" t="s">
        <v>205</v>
      </c>
      <c r="J24" s="3" t="s">
        <v>333</v>
      </c>
      <c r="K24" s="3"/>
    </row>
    <row r="25" spans="1:11" x14ac:dyDescent="0.2">
      <c r="A25">
        <v>16</v>
      </c>
      <c r="B25">
        <v>28590030</v>
      </c>
      <c r="C25" t="s">
        <v>105</v>
      </c>
      <c r="D25" t="s">
        <v>81</v>
      </c>
      <c r="E25" t="s">
        <v>82</v>
      </c>
      <c r="F25">
        <v>0.38</v>
      </c>
      <c r="G25" s="5" t="s">
        <v>282</v>
      </c>
      <c r="H25">
        <v>1E-3</v>
      </c>
      <c r="I25" s="5" t="s">
        <v>206</v>
      </c>
      <c r="J25" s="3" t="s">
        <v>333</v>
      </c>
      <c r="K25" s="3"/>
    </row>
    <row r="26" spans="1:11" x14ac:dyDescent="0.2">
      <c r="A26">
        <v>6</v>
      </c>
      <c r="B26">
        <v>7250270</v>
      </c>
      <c r="C26" t="s">
        <v>106</v>
      </c>
      <c r="D26" t="s">
        <v>81</v>
      </c>
      <c r="E26" t="s">
        <v>82</v>
      </c>
      <c r="F26">
        <v>0.19</v>
      </c>
      <c r="G26" s="5" t="s">
        <v>286</v>
      </c>
      <c r="H26">
        <v>2E-3</v>
      </c>
      <c r="I26" s="5" t="s">
        <v>207</v>
      </c>
      <c r="J26" s="3" t="s">
        <v>333</v>
      </c>
      <c r="K26" s="3"/>
    </row>
    <row r="27" spans="1:11" x14ac:dyDescent="0.2">
      <c r="A27">
        <v>4</v>
      </c>
      <c r="B27">
        <v>145128105</v>
      </c>
      <c r="C27" t="s">
        <v>107</v>
      </c>
      <c r="D27" t="s">
        <v>81</v>
      </c>
      <c r="E27" t="s">
        <v>82</v>
      </c>
      <c r="F27">
        <v>0.04</v>
      </c>
      <c r="G27" s="5" t="s">
        <v>289</v>
      </c>
      <c r="H27">
        <v>6.0000000000000001E-3</v>
      </c>
      <c r="I27" s="5" t="s">
        <v>208</v>
      </c>
      <c r="J27" s="3" t="s">
        <v>333</v>
      </c>
      <c r="K27" s="3"/>
    </row>
    <row r="28" spans="1:11" x14ac:dyDescent="0.2">
      <c r="A28">
        <v>1</v>
      </c>
      <c r="B28">
        <v>150940625</v>
      </c>
      <c r="C28" t="s">
        <v>108</v>
      </c>
      <c r="D28" t="s">
        <v>79</v>
      </c>
      <c r="E28" t="s">
        <v>82</v>
      </c>
      <c r="F28">
        <v>0.79</v>
      </c>
      <c r="G28" s="5" t="s">
        <v>290</v>
      </c>
      <c r="H28">
        <v>2E-3</v>
      </c>
      <c r="I28" s="5" t="s">
        <v>209</v>
      </c>
      <c r="J28" s="3" t="s">
        <v>333</v>
      </c>
      <c r="K28" s="3"/>
    </row>
    <row r="29" spans="1:11" x14ac:dyDescent="0.2">
      <c r="A29">
        <v>1</v>
      </c>
      <c r="B29">
        <v>25529038</v>
      </c>
      <c r="C29" t="s">
        <v>109</v>
      </c>
      <c r="D29" t="s">
        <v>81</v>
      </c>
      <c r="E29" t="s">
        <v>82</v>
      </c>
      <c r="F29">
        <v>0.17</v>
      </c>
      <c r="G29" s="5" t="s">
        <v>290</v>
      </c>
      <c r="H29">
        <v>2E-3</v>
      </c>
      <c r="I29" s="5" t="s">
        <v>210</v>
      </c>
      <c r="J29" s="3" t="s">
        <v>333</v>
      </c>
      <c r="K29" s="3"/>
    </row>
    <row r="30" spans="1:11" x14ac:dyDescent="0.2">
      <c r="A30">
        <v>13</v>
      </c>
      <c r="B30">
        <v>113536627</v>
      </c>
      <c r="C30" t="s">
        <v>110</v>
      </c>
      <c r="D30" t="s">
        <v>81</v>
      </c>
      <c r="E30" t="s">
        <v>82</v>
      </c>
      <c r="F30">
        <v>0.24</v>
      </c>
      <c r="G30" s="5" t="s">
        <v>280</v>
      </c>
      <c r="H30">
        <v>2E-3</v>
      </c>
      <c r="I30" s="5" t="s">
        <v>211</v>
      </c>
      <c r="J30" s="3" t="s">
        <v>333</v>
      </c>
      <c r="K30" s="3"/>
    </row>
    <row r="31" spans="1:11" x14ac:dyDescent="0.2">
      <c r="A31">
        <v>11</v>
      </c>
      <c r="B31">
        <v>9776567</v>
      </c>
      <c r="C31" t="s">
        <v>111</v>
      </c>
      <c r="D31" t="s">
        <v>81</v>
      </c>
      <c r="E31" t="s">
        <v>80</v>
      </c>
      <c r="F31">
        <v>0.66</v>
      </c>
      <c r="G31" s="5" t="s">
        <v>291</v>
      </c>
      <c r="H31">
        <v>1E-3</v>
      </c>
      <c r="I31" s="5" t="s">
        <v>212</v>
      </c>
      <c r="J31" s="3" t="s">
        <v>333</v>
      </c>
      <c r="K31" s="3"/>
    </row>
    <row r="32" spans="1:11" x14ac:dyDescent="0.2">
      <c r="A32">
        <v>1</v>
      </c>
      <c r="B32">
        <v>3691727</v>
      </c>
      <c r="C32" t="s">
        <v>112</v>
      </c>
      <c r="D32" t="s">
        <v>81</v>
      </c>
      <c r="E32" t="s">
        <v>80</v>
      </c>
      <c r="F32">
        <v>0.75</v>
      </c>
      <c r="G32" s="5" t="s">
        <v>285</v>
      </c>
      <c r="H32">
        <v>2E-3</v>
      </c>
      <c r="I32" s="5" t="s">
        <v>213</v>
      </c>
      <c r="J32" s="3" t="s">
        <v>333</v>
      </c>
      <c r="K32" s="3"/>
    </row>
    <row r="33" spans="1:11" x14ac:dyDescent="0.2">
      <c r="A33">
        <v>15</v>
      </c>
      <c r="B33">
        <v>65822777</v>
      </c>
      <c r="C33" t="s">
        <v>113</v>
      </c>
      <c r="D33" t="s">
        <v>79</v>
      </c>
      <c r="E33" t="s">
        <v>80</v>
      </c>
      <c r="F33">
        <v>0.59</v>
      </c>
      <c r="G33" s="5" t="s">
        <v>281</v>
      </c>
      <c r="H33">
        <v>1E-3</v>
      </c>
      <c r="I33" s="5" t="s">
        <v>214</v>
      </c>
      <c r="J33" s="3" t="s">
        <v>333</v>
      </c>
      <c r="K33" s="3"/>
    </row>
    <row r="34" spans="1:11" x14ac:dyDescent="0.2">
      <c r="A34">
        <v>11</v>
      </c>
      <c r="B34">
        <v>61581656</v>
      </c>
      <c r="C34" t="s">
        <v>114</v>
      </c>
      <c r="D34" t="s">
        <v>81</v>
      </c>
      <c r="E34" t="s">
        <v>82</v>
      </c>
      <c r="F34">
        <v>0.27</v>
      </c>
      <c r="G34" s="5" t="s">
        <v>286</v>
      </c>
      <c r="H34">
        <v>1E-3</v>
      </c>
      <c r="I34" s="5" t="s">
        <v>215</v>
      </c>
      <c r="J34" s="3" t="s">
        <v>333</v>
      </c>
      <c r="K34" s="3"/>
    </row>
    <row r="35" spans="1:11" x14ac:dyDescent="0.2">
      <c r="A35">
        <v>10</v>
      </c>
      <c r="B35">
        <v>12307894</v>
      </c>
      <c r="C35" t="s">
        <v>115</v>
      </c>
      <c r="D35" t="s">
        <v>79</v>
      </c>
      <c r="E35" t="s">
        <v>80</v>
      </c>
      <c r="F35">
        <v>0.22</v>
      </c>
      <c r="G35" s="5" t="s">
        <v>290</v>
      </c>
      <c r="H35">
        <v>2E-3</v>
      </c>
      <c r="I35" s="5" t="s">
        <v>216</v>
      </c>
      <c r="J35" s="3" t="s">
        <v>333</v>
      </c>
      <c r="K35" s="3"/>
    </row>
    <row r="36" spans="1:11" x14ac:dyDescent="0.2">
      <c r="A36">
        <v>3</v>
      </c>
      <c r="B36">
        <v>49382925</v>
      </c>
      <c r="C36" t="s">
        <v>116</v>
      </c>
      <c r="D36" t="s">
        <v>81</v>
      </c>
      <c r="E36" t="s">
        <v>82</v>
      </c>
      <c r="F36">
        <v>0.18</v>
      </c>
      <c r="G36" s="5" t="s">
        <v>292</v>
      </c>
      <c r="H36">
        <v>2E-3</v>
      </c>
      <c r="I36" s="5" t="s">
        <v>217</v>
      </c>
      <c r="J36" s="3" t="s">
        <v>333</v>
      </c>
      <c r="K36" s="3"/>
    </row>
    <row r="37" spans="1:11" x14ac:dyDescent="0.2">
      <c r="A37">
        <v>3</v>
      </c>
      <c r="B37">
        <v>12268244</v>
      </c>
      <c r="C37" t="s">
        <v>117</v>
      </c>
      <c r="D37" t="s">
        <v>81</v>
      </c>
      <c r="E37" t="s">
        <v>82</v>
      </c>
      <c r="F37">
        <v>0.57999999999999996</v>
      </c>
      <c r="G37" s="5" t="s">
        <v>282</v>
      </c>
      <c r="H37">
        <v>1E-3</v>
      </c>
      <c r="I37" s="5" t="s">
        <v>218</v>
      </c>
      <c r="J37" s="3" t="s">
        <v>333</v>
      </c>
      <c r="K37" s="3"/>
    </row>
    <row r="38" spans="1:11" x14ac:dyDescent="0.2">
      <c r="A38">
        <v>6</v>
      </c>
      <c r="B38">
        <v>20703952</v>
      </c>
      <c r="C38" t="s">
        <v>118</v>
      </c>
      <c r="D38" t="s">
        <v>81</v>
      </c>
      <c r="E38" t="s">
        <v>82</v>
      </c>
      <c r="F38">
        <v>0.73</v>
      </c>
      <c r="G38" s="5" t="s">
        <v>281</v>
      </c>
      <c r="H38">
        <v>1E-3</v>
      </c>
      <c r="I38" s="5" t="s">
        <v>219</v>
      </c>
      <c r="J38" s="3" t="s">
        <v>333</v>
      </c>
      <c r="K38" s="3"/>
    </row>
    <row r="39" spans="1:11" x14ac:dyDescent="0.2">
      <c r="A39">
        <v>13</v>
      </c>
      <c r="B39">
        <v>114553134</v>
      </c>
      <c r="C39" t="s">
        <v>166</v>
      </c>
      <c r="D39" t="s">
        <v>79</v>
      </c>
      <c r="E39" t="s">
        <v>80</v>
      </c>
      <c r="F39">
        <v>0.27</v>
      </c>
      <c r="G39" s="5" t="s">
        <v>290</v>
      </c>
      <c r="H39">
        <v>2E-3</v>
      </c>
      <c r="I39" s="5" t="s">
        <v>220</v>
      </c>
      <c r="J39" s="3" t="s">
        <v>333</v>
      </c>
      <c r="K39" s="3"/>
    </row>
    <row r="40" spans="1:11" x14ac:dyDescent="0.2">
      <c r="A40">
        <v>19</v>
      </c>
      <c r="B40">
        <v>33072085</v>
      </c>
      <c r="C40" t="s">
        <v>167</v>
      </c>
      <c r="D40" t="s">
        <v>81</v>
      </c>
      <c r="E40" t="s">
        <v>82</v>
      </c>
      <c r="F40">
        <v>0.3</v>
      </c>
      <c r="G40" s="5" t="s">
        <v>284</v>
      </c>
      <c r="H40">
        <v>2E-3</v>
      </c>
      <c r="I40" s="5" t="s">
        <v>221</v>
      </c>
      <c r="J40" s="3" t="s">
        <v>333</v>
      </c>
      <c r="K40" s="3"/>
    </row>
    <row r="41" spans="1:11" x14ac:dyDescent="0.2">
      <c r="A41">
        <v>11</v>
      </c>
      <c r="B41">
        <v>234451</v>
      </c>
      <c r="C41" t="s">
        <v>119</v>
      </c>
      <c r="D41" t="s">
        <v>79</v>
      </c>
      <c r="E41" t="s">
        <v>82</v>
      </c>
      <c r="F41">
        <v>0.53</v>
      </c>
      <c r="G41" s="5" t="s">
        <v>290</v>
      </c>
      <c r="H41">
        <v>1E-3</v>
      </c>
      <c r="I41" s="5" t="s">
        <v>222</v>
      </c>
      <c r="J41" s="3" t="s">
        <v>333</v>
      </c>
      <c r="K41" s="3"/>
    </row>
    <row r="42" spans="1:11" x14ac:dyDescent="0.2">
      <c r="A42">
        <v>11</v>
      </c>
      <c r="B42">
        <v>100456604</v>
      </c>
      <c r="C42" t="s">
        <v>120</v>
      </c>
      <c r="D42" t="s">
        <v>79</v>
      </c>
      <c r="E42" t="s">
        <v>80</v>
      </c>
      <c r="F42">
        <v>0.1</v>
      </c>
      <c r="G42" s="5" t="s">
        <v>293</v>
      </c>
      <c r="H42">
        <v>2E-3</v>
      </c>
      <c r="I42" s="5" t="s">
        <v>223</v>
      </c>
      <c r="J42" s="3" t="s">
        <v>333</v>
      </c>
      <c r="K42" s="3"/>
    </row>
    <row r="43" spans="1:11" x14ac:dyDescent="0.2">
      <c r="A43">
        <v>9</v>
      </c>
      <c r="B43">
        <v>80015424</v>
      </c>
      <c r="C43" t="s">
        <v>121</v>
      </c>
      <c r="D43" t="s">
        <v>79</v>
      </c>
      <c r="E43" t="s">
        <v>80</v>
      </c>
      <c r="F43">
        <v>0.8</v>
      </c>
      <c r="G43" s="5" t="s">
        <v>287</v>
      </c>
      <c r="H43">
        <v>2E-3</v>
      </c>
      <c r="I43" s="5" t="s">
        <v>224</v>
      </c>
      <c r="J43" s="3" t="s">
        <v>333</v>
      </c>
      <c r="K43" s="3"/>
    </row>
    <row r="44" spans="1:11" x14ac:dyDescent="0.2">
      <c r="A44">
        <v>12</v>
      </c>
      <c r="B44">
        <v>111833788</v>
      </c>
      <c r="C44" t="s">
        <v>122</v>
      </c>
      <c r="D44" t="s">
        <v>81</v>
      </c>
      <c r="E44" t="s">
        <v>82</v>
      </c>
      <c r="F44">
        <v>0.52</v>
      </c>
      <c r="G44" s="5" t="s">
        <v>282</v>
      </c>
      <c r="H44">
        <v>1E-3</v>
      </c>
      <c r="I44" s="5" t="s">
        <v>225</v>
      </c>
      <c r="J44" s="3" t="s">
        <v>333</v>
      </c>
      <c r="K44" s="3"/>
    </row>
    <row r="45" spans="1:11" x14ac:dyDescent="0.2">
      <c r="A45">
        <v>2</v>
      </c>
      <c r="B45">
        <v>24235704</v>
      </c>
      <c r="C45" t="s">
        <v>123</v>
      </c>
      <c r="D45" t="s">
        <v>81</v>
      </c>
      <c r="E45" t="s">
        <v>82</v>
      </c>
      <c r="F45">
        <v>0.75</v>
      </c>
      <c r="G45" s="5" t="s">
        <v>285</v>
      </c>
      <c r="H45">
        <v>2E-3</v>
      </c>
      <c r="I45" s="5" t="s">
        <v>226</v>
      </c>
      <c r="J45" s="3" t="s">
        <v>333</v>
      </c>
      <c r="K45" s="3"/>
    </row>
    <row r="46" spans="1:11" x14ac:dyDescent="0.2">
      <c r="A46">
        <v>9</v>
      </c>
      <c r="B46">
        <v>22134094</v>
      </c>
      <c r="C46" t="s">
        <v>124</v>
      </c>
      <c r="D46" t="s">
        <v>79</v>
      </c>
      <c r="E46" t="s">
        <v>80</v>
      </c>
      <c r="F46">
        <v>0.82</v>
      </c>
      <c r="G46" s="5" t="s">
        <v>292</v>
      </c>
      <c r="H46">
        <v>2E-3</v>
      </c>
      <c r="I46" s="5" t="s">
        <v>227</v>
      </c>
      <c r="J46" s="3" t="s">
        <v>333</v>
      </c>
      <c r="K46" s="3"/>
    </row>
    <row r="47" spans="1:11" x14ac:dyDescent="0.2">
      <c r="A47">
        <v>2</v>
      </c>
      <c r="B47">
        <v>43449385</v>
      </c>
      <c r="C47" t="s">
        <v>125</v>
      </c>
      <c r="D47" t="s">
        <v>79</v>
      </c>
      <c r="E47" t="s">
        <v>80</v>
      </c>
      <c r="F47">
        <v>0.12</v>
      </c>
      <c r="G47" s="5" t="s">
        <v>294</v>
      </c>
      <c r="H47">
        <v>2E-3</v>
      </c>
      <c r="I47" s="5" t="s">
        <v>228</v>
      </c>
      <c r="J47" s="3" t="s">
        <v>333</v>
      </c>
      <c r="K47" s="3"/>
    </row>
    <row r="48" spans="1:11" x14ac:dyDescent="0.2">
      <c r="A48">
        <v>16</v>
      </c>
      <c r="B48">
        <v>293562</v>
      </c>
      <c r="C48" t="s">
        <v>126</v>
      </c>
      <c r="D48" t="s">
        <v>79</v>
      </c>
      <c r="E48" t="s">
        <v>80</v>
      </c>
      <c r="F48">
        <v>0.66</v>
      </c>
      <c r="G48" s="5" t="s">
        <v>290</v>
      </c>
      <c r="H48">
        <v>1E-3</v>
      </c>
      <c r="I48" s="5" t="s">
        <v>229</v>
      </c>
      <c r="J48" s="3" t="s">
        <v>333</v>
      </c>
      <c r="K48" s="3"/>
    </row>
    <row r="49" spans="1:11" x14ac:dyDescent="0.2">
      <c r="A49">
        <v>9</v>
      </c>
      <c r="B49">
        <v>136154304</v>
      </c>
      <c r="C49" t="s">
        <v>127</v>
      </c>
      <c r="D49" t="s">
        <v>79</v>
      </c>
      <c r="E49" t="s">
        <v>80</v>
      </c>
      <c r="F49">
        <v>0.22</v>
      </c>
      <c r="G49" s="5" t="s">
        <v>290</v>
      </c>
      <c r="H49">
        <v>2E-3</v>
      </c>
      <c r="I49" s="5" t="s">
        <v>230</v>
      </c>
      <c r="J49" s="3" t="s">
        <v>333</v>
      </c>
      <c r="K49" s="3"/>
    </row>
    <row r="50" spans="1:11" x14ac:dyDescent="0.2">
      <c r="A50">
        <v>9</v>
      </c>
      <c r="B50">
        <v>110511408</v>
      </c>
      <c r="C50" t="s">
        <v>128</v>
      </c>
      <c r="D50" t="s">
        <v>81</v>
      </c>
      <c r="E50" t="s">
        <v>82</v>
      </c>
      <c r="F50">
        <v>0.4</v>
      </c>
      <c r="G50" s="5" t="s">
        <v>285</v>
      </c>
      <c r="H50">
        <v>1E-3</v>
      </c>
      <c r="I50" s="5" t="s">
        <v>231</v>
      </c>
      <c r="J50" s="3" t="s">
        <v>333</v>
      </c>
      <c r="K50" s="3"/>
    </row>
    <row r="51" spans="1:11" x14ac:dyDescent="0.2">
      <c r="A51">
        <v>3</v>
      </c>
      <c r="B51">
        <v>170709193</v>
      </c>
      <c r="C51" t="s">
        <v>129</v>
      </c>
      <c r="D51" t="s">
        <v>79</v>
      </c>
      <c r="E51" t="s">
        <v>80</v>
      </c>
      <c r="F51">
        <v>0.28999999999999998</v>
      </c>
      <c r="G51" s="5" t="s">
        <v>286</v>
      </c>
      <c r="H51">
        <v>1E-3</v>
      </c>
      <c r="I51" s="5" t="s">
        <v>232</v>
      </c>
      <c r="J51" s="3" t="s">
        <v>333</v>
      </c>
      <c r="K51" s="3"/>
    </row>
    <row r="52" spans="1:11" x14ac:dyDescent="0.2">
      <c r="A52">
        <v>17</v>
      </c>
      <c r="B52">
        <v>27183104</v>
      </c>
      <c r="C52" t="s">
        <v>130</v>
      </c>
      <c r="D52" t="s">
        <v>81</v>
      </c>
      <c r="E52" t="s">
        <v>82</v>
      </c>
      <c r="F52">
        <v>0.8</v>
      </c>
      <c r="G52" s="5" t="s">
        <v>292</v>
      </c>
      <c r="H52">
        <v>2E-3</v>
      </c>
      <c r="I52" s="5" t="s">
        <v>233</v>
      </c>
      <c r="J52" s="3" t="s">
        <v>333</v>
      </c>
      <c r="K52" s="3"/>
    </row>
    <row r="53" spans="1:11" x14ac:dyDescent="0.2">
      <c r="A53">
        <v>2</v>
      </c>
      <c r="B53">
        <v>169786707</v>
      </c>
      <c r="C53" t="s">
        <v>131</v>
      </c>
      <c r="D53" t="s">
        <v>79</v>
      </c>
      <c r="E53" t="s">
        <v>82</v>
      </c>
      <c r="F53">
        <v>0.98</v>
      </c>
      <c r="G53" s="5" t="s">
        <v>295</v>
      </c>
      <c r="H53">
        <v>7.0000000000000001E-3</v>
      </c>
      <c r="I53" s="5" t="s">
        <v>234</v>
      </c>
      <c r="J53" s="3" t="s">
        <v>333</v>
      </c>
      <c r="K53" s="3"/>
    </row>
    <row r="54" spans="1:11" x14ac:dyDescent="0.2">
      <c r="A54">
        <v>3</v>
      </c>
      <c r="B54">
        <v>123068744</v>
      </c>
      <c r="C54" t="s">
        <v>132</v>
      </c>
      <c r="D54" t="s">
        <v>79</v>
      </c>
      <c r="E54" t="s">
        <v>80</v>
      </c>
      <c r="F54">
        <v>0.24</v>
      </c>
      <c r="G54" s="5" t="s">
        <v>287</v>
      </c>
      <c r="H54">
        <v>2E-3</v>
      </c>
      <c r="I54" s="5" t="s">
        <v>235</v>
      </c>
      <c r="J54" s="3" t="s">
        <v>333</v>
      </c>
      <c r="K54" s="3"/>
    </row>
    <row r="55" spans="1:11" x14ac:dyDescent="0.2">
      <c r="A55">
        <v>8</v>
      </c>
      <c r="B55">
        <v>42383084</v>
      </c>
      <c r="C55" t="s">
        <v>133</v>
      </c>
      <c r="D55" t="s">
        <v>81</v>
      </c>
      <c r="E55" t="s">
        <v>82</v>
      </c>
      <c r="F55">
        <v>0.4</v>
      </c>
      <c r="G55" s="5" t="s">
        <v>290</v>
      </c>
      <c r="H55">
        <v>1E-3</v>
      </c>
      <c r="I55" s="5" t="s">
        <v>236</v>
      </c>
      <c r="J55" s="3" t="s">
        <v>333</v>
      </c>
      <c r="K55" s="3"/>
    </row>
    <row r="56" spans="1:11" x14ac:dyDescent="0.2">
      <c r="A56">
        <v>12</v>
      </c>
      <c r="B56">
        <v>48512285</v>
      </c>
      <c r="C56" t="s">
        <v>134</v>
      </c>
      <c r="D56" t="s">
        <v>81</v>
      </c>
      <c r="E56" t="s">
        <v>80</v>
      </c>
      <c r="F56">
        <v>0.8</v>
      </c>
      <c r="G56" s="5" t="s">
        <v>296</v>
      </c>
      <c r="H56">
        <v>2E-3</v>
      </c>
      <c r="I56" s="5" t="s">
        <v>237</v>
      </c>
      <c r="J56" s="3" t="s">
        <v>333</v>
      </c>
      <c r="K56" s="3"/>
    </row>
    <row r="57" spans="1:11" x14ac:dyDescent="0.2">
      <c r="A57">
        <v>10</v>
      </c>
      <c r="B57">
        <v>114758349</v>
      </c>
      <c r="C57" t="s">
        <v>135</v>
      </c>
      <c r="D57" t="s">
        <v>79</v>
      </c>
      <c r="E57" t="s">
        <v>80</v>
      </c>
      <c r="F57">
        <v>0.28000000000000003</v>
      </c>
      <c r="G57" s="5" t="s">
        <v>292</v>
      </c>
      <c r="H57">
        <v>1E-3</v>
      </c>
      <c r="I57" s="5" t="s">
        <v>238</v>
      </c>
      <c r="J57" s="3" t="s">
        <v>333</v>
      </c>
      <c r="K57" s="3"/>
    </row>
    <row r="58" spans="1:11" x14ac:dyDescent="0.2">
      <c r="A58">
        <v>19</v>
      </c>
      <c r="B58">
        <v>17257802</v>
      </c>
      <c r="C58" t="s">
        <v>136</v>
      </c>
      <c r="D58" t="s">
        <v>79</v>
      </c>
      <c r="E58" t="s">
        <v>80</v>
      </c>
      <c r="F58">
        <v>0.6</v>
      </c>
      <c r="G58" s="5" t="s">
        <v>287</v>
      </c>
      <c r="H58">
        <v>1E-3</v>
      </c>
      <c r="I58" s="5" t="s">
        <v>239</v>
      </c>
      <c r="J58" s="3" t="s">
        <v>333</v>
      </c>
      <c r="K58" s="3"/>
    </row>
    <row r="59" spans="1:11" x14ac:dyDescent="0.2">
      <c r="A59">
        <v>9</v>
      </c>
      <c r="B59">
        <v>91495135</v>
      </c>
      <c r="C59" t="s">
        <v>168</v>
      </c>
      <c r="D59" t="s">
        <v>79</v>
      </c>
      <c r="E59" t="s">
        <v>80</v>
      </c>
      <c r="F59">
        <v>0.06</v>
      </c>
      <c r="G59" s="5" t="s">
        <v>297</v>
      </c>
      <c r="H59">
        <v>3.0000000000000001E-3</v>
      </c>
      <c r="I59" s="5" t="s">
        <v>240</v>
      </c>
      <c r="J59" s="3" t="s">
        <v>333</v>
      </c>
      <c r="K59" s="3"/>
    </row>
    <row r="60" spans="1:11" x14ac:dyDescent="0.2">
      <c r="A60">
        <v>8</v>
      </c>
      <c r="B60">
        <v>118185733</v>
      </c>
      <c r="C60" t="s">
        <v>137</v>
      </c>
      <c r="D60" t="s">
        <v>81</v>
      </c>
      <c r="E60" t="s">
        <v>82</v>
      </c>
      <c r="F60">
        <v>0.68</v>
      </c>
      <c r="G60" s="5" t="s">
        <v>298</v>
      </c>
      <c r="H60">
        <v>1E-3</v>
      </c>
      <c r="I60" s="5" t="s">
        <v>241</v>
      </c>
      <c r="J60" s="3" t="s">
        <v>333</v>
      </c>
      <c r="K60" s="3"/>
    </row>
    <row r="61" spans="1:11" x14ac:dyDescent="0.2">
      <c r="A61">
        <v>4</v>
      </c>
      <c r="B61">
        <v>144659795</v>
      </c>
      <c r="C61" t="s">
        <v>138</v>
      </c>
      <c r="D61" t="s">
        <v>81</v>
      </c>
      <c r="E61" t="s">
        <v>82</v>
      </c>
      <c r="F61">
        <v>0.33</v>
      </c>
      <c r="G61" s="5" t="s">
        <v>299</v>
      </c>
      <c r="H61">
        <v>1E-3</v>
      </c>
      <c r="I61" s="5" t="s">
        <v>242</v>
      </c>
      <c r="J61" s="3" t="s">
        <v>333</v>
      </c>
      <c r="K61" s="3"/>
    </row>
    <row r="62" spans="1:11" x14ac:dyDescent="0.2">
      <c r="A62">
        <v>2</v>
      </c>
      <c r="B62">
        <v>24093756</v>
      </c>
      <c r="C62" t="s">
        <v>139</v>
      </c>
      <c r="D62" t="s">
        <v>79</v>
      </c>
      <c r="E62" t="s">
        <v>80</v>
      </c>
      <c r="F62">
        <v>0.12</v>
      </c>
      <c r="G62" s="5" t="s">
        <v>300</v>
      </c>
      <c r="H62">
        <v>2E-3</v>
      </c>
      <c r="I62" s="5" t="s">
        <v>243</v>
      </c>
      <c r="J62" s="3" t="s">
        <v>333</v>
      </c>
      <c r="K62" s="3"/>
    </row>
    <row r="63" spans="1:11" x14ac:dyDescent="0.2">
      <c r="A63">
        <v>13</v>
      </c>
      <c r="B63">
        <v>113352916</v>
      </c>
      <c r="C63" t="s">
        <v>142</v>
      </c>
      <c r="D63" t="s">
        <v>81</v>
      </c>
      <c r="E63" t="s">
        <v>82</v>
      </c>
      <c r="F63">
        <v>0.92</v>
      </c>
      <c r="G63" s="5" t="s">
        <v>302</v>
      </c>
      <c r="H63">
        <v>3.0000000000000001E-3</v>
      </c>
      <c r="I63" s="5" t="s">
        <v>245</v>
      </c>
      <c r="J63" s="3" t="s">
        <v>333</v>
      </c>
      <c r="K63" s="3"/>
    </row>
    <row r="64" spans="1:11" x14ac:dyDescent="0.2">
      <c r="A64">
        <v>8</v>
      </c>
      <c r="B64">
        <v>41543675</v>
      </c>
      <c r="C64" t="s">
        <v>143</v>
      </c>
      <c r="D64" t="s">
        <v>81</v>
      </c>
      <c r="E64" t="s">
        <v>82</v>
      </c>
      <c r="F64">
        <v>0.03</v>
      </c>
      <c r="G64" s="5" t="s">
        <v>303</v>
      </c>
      <c r="H64">
        <v>4.0000000000000001E-3</v>
      </c>
      <c r="I64" s="5" t="s">
        <v>246</v>
      </c>
      <c r="J64" s="3" t="s">
        <v>333</v>
      </c>
      <c r="K64" s="3"/>
    </row>
    <row r="65" spans="1:11" x14ac:dyDescent="0.2">
      <c r="A65">
        <v>16</v>
      </c>
      <c r="B65">
        <v>88853729</v>
      </c>
      <c r="C65" t="s">
        <v>144</v>
      </c>
      <c r="D65" t="s">
        <v>79</v>
      </c>
      <c r="E65" t="s">
        <v>80</v>
      </c>
      <c r="F65">
        <v>0.56000000000000005</v>
      </c>
      <c r="G65" s="5" t="s">
        <v>304</v>
      </c>
      <c r="H65">
        <v>1E-3</v>
      </c>
      <c r="I65" s="5" t="s">
        <v>247</v>
      </c>
      <c r="J65" s="3" t="s">
        <v>333</v>
      </c>
      <c r="K65" s="3"/>
    </row>
    <row r="66" spans="1:11" x14ac:dyDescent="0.2">
      <c r="A66">
        <v>17</v>
      </c>
      <c r="B66">
        <v>76121864</v>
      </c>
      <c r="C66" t="s">
        <v>145</v>
      </c>
      <c r="D66" t="s">
        <v>81</v>
      </c>
      <c r="E66" t="s">
        <v>82</v>
      </c>
      <c r="F66">
        <v>0.78</v>
      </c>
      <c r="G66" s="5" t="s">
        <v>305</v>
      </c>
      <c r="H66">
        <v>2E-3</v>
      </c>
      <c r="I66" s="5" t="s">
        <v>248</v>
      </c>
      <c r="J66" s="3" t="s">
        <v>333</v>
      </c>
      <c r="K66" s="3"/>
    </row>
    <row r="67" spans="1:11" x14ac:dyDescent="0.2">
      <c r="A67">
        <v>6</v>
      </c>
      <c r="B67">
        <v>26093141</v>
      </c>
      <c r="C67" t="s">
        <v>146</v>
      </c>
      <c r="D67" t="s">
        <v>81</v>
      </c>
      <c r="E67" t="s">
        <v>82</v>
      </c>
      <c r="F67">
        <v>0.06</v>
      </c>
      <c r="G67" s="5" t="s">
        <v>306</v>
      </c>
      <c r="H67">
        <v>3.0000000000000001E-3</v>
      </c>
      <c r="I67" s="5" t="s">
        <v>249</v>
      </c>
      <c r="J67" s="3" t="s">
        <v>333</v>
      </c>
      <c r="K67" s="3"/>
    </row>
    <row r="68" spans="1:11" x14ac:dyDescent="0.2">
      <c r="A68">
        <v>1</v>
      </c>
      <c r="B68">
        <v>158607935</v>
      </c>
      <c r="C68" t="s">
        <v>147</v>
      </c>
      <c r="D68" t="s">
        <v>79</v>
      </c>
      <c r="E68" t="s">
        <v>82</v>
      </c>
      <c r="F68">
        <v>0.73</v>
      </c>
      <c r="G68" s="5" t="s">
        <v>307</v>
      </c>
      <c r="H68">
        <v>1E-3</v>
      </c>
      <c r="I68" s="5" t="s">
        <v>250</v>
      </c>
      <c r="J68" s="3" t="s">
        <v>333</v>
      </c>
      <c r="K68" s="3"/>
    </row>
    <row r="69" spans="1:11" x14ac:dyDescent="0.2">
      <c r="A69">
        <v>7</v>
      </c>
      <c r="B69">
        <v>44219705</v>
      </c>
      <c r="C69" t="s">
        <v>148</v>
      </c>
      <c r="D69" t="s">
        <v>79</v>
      </c>
      <c r="E69" t="s">
        <v>80</v>
      </c>
      <c r="F69">
        <v>0.77</v>
      </c>
      <c r="G69" s="5" t="s">
        <v>308</v>
      </c>
      <c r="H69">
        <v>2E-3</v>
      </c>
      <c r="I69" s="5" t="s">
        <v>251</v>
      </c>
      <c r="J69" s="3" t="s">
        <v>333</v>
      </c>
      <c r="K69" s="3"/>
    </row>
    <row r="70" spans="1:11" x14ac:dyDescent="0.2">
      <c r="A70">
        <v>8</v>
      </c>
      <c r="B70">
        <v>41630405</v>
      </c>
      <c r="C70" t="s">
        <v>149</v>
      </c>
      <c r="D70" t="s">
        <v>81</v>
      </c>
      <c r="E70" t="s">
        <v>82</v>
      </c>
      <c r="F70">
        <v>0.24</v>
      </c>
      <c r="G70" s="5" t="s">
        <v>309</v>
      </c>
      <c r="H70">
        <v>2E-3</v>
      </c>
      <c r="I70" s="5" t="s">
        <v>252</v>
      </c>
      <c r="J70" s="3" t="s">
        <v>333</v>
      </c>
      <c r="K70" s="3"/>
    </row>
    <row r="71" spans="1:11" x14ac:dyDescent="0.2">
      <c r="A71">
        <v>22</v>
      </c>
      <c r="B71">
        <v>37462936</v>
      </c>
      <c r="C71" t="s">
        <v>150</v>
      </c>
      <c r="D71" t="s">
        <v>81</v>
      </c>
      <c r="E71" t="s">
        <v>82</v>
      </c>
      <c r="F71">
        <v>0.43</v>
      </c>
      <c r="G71" s="5" t="s">
        <v>300</v>
      </c>
      <c r="H71">
        <v>1E-3</v>
      </c>
      <c r="I71" s="5" t="s">
        <v>253</v>
      </c>
      <c r="J71" s="3" t="s">
        <v>333</v>
      </c>
      <c r="K71" s="3"/>
    </row>
    <row r="72" spans="1:11" x14ac:dyDescent="0.2">
      <c r="A72">
        <v>6</v>
      </c>
      <c r="B72">
        <v>135411228</v>
      </c>
      <c r="C72" t="s">
        <v>151</v>
      </c>
      <c r="D72" t="s">
        <v>79</v>
      </c>
      <c r="E72" t="s">
        <v>80</v>
      </c>
      <c r="F72">
        <v>0.73</v>
      </c>
      <c r="G72" s="5" t="s">
        <v>310</v>
      </c>
      <c r="H72">
        <v>1E-3</v>
      </c>
      <c r="I72" s="5" t="s">
        <v>254</v>
      </c>
      <c r="J72" s="3" t="s">
        <v>333</v>
      </c>
      <c r="K72" s="3"/>
    </row>
    <row r="73" spans="1:11" x14ac:dyDescent="0.2">
      <c r="A73">
        <v>17</v>
      </c>
      <c r="B73">
        <v>80778724</v>
      </c>
      <c r="C73" t="s">
        <v>152</v>
      </c>
      <c r="D73" t="s">
        <v>81</v>
      </c>
      <c r="E73" t="s">
        <v>82</v>
      </c>
      <c r="F73">
        <v>0.13</v>
      </c>
      <c r="G73" s="5" t="s">
        <v>311</v>
      </c>
      <c r="H73">
        <v>3.0000000000000001E-3</v>
      </c>
      <c r="I73" s="5" t="s">
        <v>255</v>
      </c>
      <c r="J73" s="3" t="s">
        <v>333</v>
      </c>
      <c r="K73" s="3"/>
    </row>
    <row r="74" spans="1:11" x14ac:dyDescent="0.2">
      <c r="A74">
        <v>7</v>
      </c>
      <c r="B74">
        <v>44231216</v>
      </c>
      <c r="C74" t="s">
        <v>153</v>
      </c>
      <c r="D74" t="s">
        <v>79</v>
      </c>
      <c r="E74" t="s">
        <v>82</v>
      </c>
      <c r="F74">
        <v>0.5</v>
      </c>
      <c r="G74" s="5" t="s">
        <v>312</v>
      </c>
      <c r="H74">
        <v>1E-3</v>
      </c>
      <c r="I74" s="5" t="s">
        <v>256</v>
      </c>
      <c r="J74" s="3" t="s">
        <v>333</v>
      </c>
      <c r="K74" s="3"/>
    </row>
    <row r="75" spans="1:11" x14ac:dyDescent="0.2">
      <c r="A75">
        <v>10</v>
      </c>
      <c r="B75">
        <v>71093216</v>
      </c>
      <c r="C75" t="s">
        <v>154</v>
      </c>
      <c r="D75" t="s">
        <v>81</v>
      </c>
      <c r="E75" t="s">
        <v>82</v>
      </c>
      <c r="F75">
        <v>0.02</v>
      </c>
      <c r="G75" s="5" t="s">
        <v>313</v>
      </c>
      <c r="H75">
        <v>6.0000000000000001E-3</v>
      </c>
      <c r="I75" s="5" t="s">
        <v>257</v>
      </c>
      <c r="J75" s="3" t="s">
        <v>333</v>
      </c>
      <c r="K75" s="3"/>
    </row>
    <row r="76" spans="1:11" x14ac:dyDescent="0.2">
      <c r="A76">
        <v>17</v>
      </c>
      <c r="B76">
        <v>80695406</v>
      </c>
      <c r="C76" t="s">
        <v>155</v>
      </c>
      <c r="D76" t="s">
        <v>81</v>
      </c>
      <c r="E76" t="s">
        <v>82</v>
      </c>
      <c r="F76">
        <v>0.37</v>
      </c>
      <c r="G76" s="5" t="s">
        <v>314</v>
      </c>
      <c r="H76">
        <v>1E-3</v>
      </c>
      <c r="I76" s="5" t="s">
        <v>258</v>
      </c>
      <c r="J76" s="3" t="s">
        <v>333</v>
      </c>
      <c r="K76" s="3"/>
    </row>
    <row r="77" spans="1:11" x14ac:dyDescent="0.2">
      <c r="A77">
        <v>7</v>
      </c>
      <c r="B77">
        <v>44226101</v>
      </c>
      <c r="C77" t="s">
        <v>156</v>
      </c>
      <c r="D77" t="s">
        <v>79</v>
      </c>
      <c r="E77" t="s">
        <v>80</v>
      </c>
      <c r="F77">
        <v>0.17</v>
      </c>
      <c r="G77" s="5" t="s">
        <v>315</v>
      </c>
      <c r="H77">
        <v>2E-3</v>
      </c>
      <c r="I77" s="5" t="s">
        <v>259</v>
      </c>
      <c r="J77" s="3" t="s">
        <v>333</v>
      </c>
      <c r="K77" s="3"/>
    </row>
    <row r="78" spans="1:11" x14ac:dyDescent="0.2">
      <c r="A78">
        <v>17</v>
      </c>
      <c r="B78">
        <v>80689036</v>
      </c>
      <c r="C78" t="s">
        <v>157</v>
      </c>
      <c r="D78" t="s">
        <v>79</v>
      </c>
      <c r="E78" t="s">
        <v>80</v>
      </c>
      <c r="F78">
        <v>0.31</v>
      </c>
      <c r="G78" s="5" t="s">
        <v>315</v>
      </c>
      <c r="H78">
        <v>1E-3</v>
      </c>
      <c r="I78" s="5" t="s">
        <v>260</v>
      </c>
      <c r="J78" s="3" t="s">
        <v>333</v>
      </c>
      <c r="K78" s="3"/>
    </row>
    <row r="79" spans="1:11" x14ac:dyDescent="0.2">
      <c r="A79">
        <v>2</v>
      </c>
      <c r="B79">
        <v>169763148</v>
      </c>
      <c r="C79" t="s">
        <v>158</v>
      </c>
      <c r="D79" t="s">
        <v>79</v>
      </c>
      <c r="E79" t="s">
        <v>80</v>
      </c>
      <c r="F79">
        <v>0.3</v>
      </c>
      <c r="G79" s="5" t="s">
        <v>305</v>
      </c>
      <c r="H79">
        <v>1E-3</v>
      </c>
      <c r="I79" s="5" t="s">
        <v>261</v>
      </c>
      <c r="J79" s="3" t="s">
        <v>333</v>
      </c>
      <c r="K79" s="3"/>
    </row>
    <row r="80" spans="1:11" x14ac:dyDescent="0.2">
      <c r="A80">
        <v>10</v>
      </c>
      <c r="B80">
        <v>71089843</v>
      </c>
      <c r="C80" t="s">
        <v>161</v>
      </c>
      <c r="D80" t="s">
        <v>79</v>
      </c>
      <c r="E80" t="s">
        <v>82</v>
      </c>
      <c r="F80">
        <v>0.92</v>
      </c>
      <c r="G80" s="5" t="s">
        <v>317</v>
      </c>
      <c r="H80">
        <v>3.0000000000000001E-3</v>
      </c>
      <c r="I80" s="5" t="s">
        <v>263</v>
      </c>
      <c r="J80" s="3" t="s">
        <v>333</v>
      </c>
      <c r="K80" s="3"/>
    </row>
    <row r="81" spans="1:11" x14ac:dyDescent="0.2">
      <c r="A81">
        <v>11</v>
      </c>
      <c r="B81">
        <v>92683664</v>
      </c>
      <c r="C81" t="s">
        <v>169</v>
      </c>
      <c r="D81" t="s">
        <v>79</v>
      </c>
      <c r="E81" t="s">
        <v>80</v>
      </c>
      <c r="F81">
        <v>0</v>
      </c>
      <c r="G81" s="5" t="s">
        <v>318</v>
      </c>
      <c r="H81">
        <v>5.8999999999999999E-3</v>
      </c>
      <c r="I81" s="5" t="s">
        <v>264</v>
      </c>
      <c r="J81" s="3" t="s">
        <v>333</v>
      </c>
      <c r="K81" s="3"/>
    </row>
    <row r="82" spans="1:11" x14ac:dyDescent="0.2">
      <c r="A82">
        <v>12</v>
      </c>
      <c r="B82">
        <v>48488021</v>
      </c>
      <c r="C82" t="s">
        <v>170</v>
      </c>
      <c r="D82" t="s">
        <v>81</v>
      </c>
      <c r="E82" t="s">
        <v>82</v>
      </c>
      <c r="F82">
        <v>0.08</v>
      </c>
      <c r="G82" s="5" t="s">
        <v>319</v>
      </c>
      <c r="H82">
        <v>2.3E-3</v>
      </c>
      <c r="I82" s="5" t="s">
        <v>265</v>
      </c>
      <c r="J82" s="3" t="s">
        <v>333</v>
      </c>
      <c r="K82" s="3"/>
    </row>
    <row r="83" spans="1:11" x14ac:dyDescent="0.2">
      <c r="A83">
        <v>14</v>
      </c>
      <c r="B83">
        <v>73674458</v>
      </c>
      <c r="C83" t="s">
        <v>171</v>
      </c>
      <c r="D83" t="s">
        <v>79</v>
      </c>
      <c r="E83" t="s">
        <v>82</v>
      </c>
      <c r="F83">
        <v>0.89</v>
      </c>
      <c r="G83" s="5" t="s">
        <v>320</v>
      </c>
      <c r="H83">
        <v>2.2000000000000001E-3</v>
      </c>
      <c r="I83" s="5" t="s">
        <v>266</v>
      </c>
      <c r="J83" s="3" t="s">
        <v>333</v>
      </c>
      <c r="K83" s="3"/>
    </row>
    <row r="84" spans="1:11" x14ac:dyDescent="0.2">
      <c r="A84">
        <v>19</v>
      </c>
      <c r="B84">
        <v>33037678</v>
      </c>
      <c r="C84" t="s">
        <v>172</v>
      </c>
      <c r="D84" t="s">
        <v>81</v>
      </c>
      <c r="E84" t="s">
        <v>82</v>
      </c>
      <c r="F84">
        <v>0.96699999999999997</v>
      </c>
      <c r="G84" s="5" t="s">
        <v>321</v>
      </c>
      <c r="H84">
        <v>4.0000000000000001E-3</v>
      </c>
      <c r="I84" s="5" t="s">
        <v>267</v>
      </c>
      <c r="J84" s="3" t="s">
        <v>333</v>
      </c>
      <c r="K84" s="3"/>
    </row>
    <row r="85" spans="1:11" x14ac:dyDescent="0.2">
      <c r="A85">
        <v>1</v>
      </c>
      <c r="B85">
        <v>214145389</v>
      </c>
      <c r="C85" t="s">
        <v>173</v>
      </c>
      <c r="D85" t="s">
        <v>79</v>
      </c>
      <c r="E85" t="s">
        <v>80</v>
      </c>
      <c r="F85">
        <v>0.39300000000000002</v>
      </c>
      <c r="G85" s="5" t="s">
        <v>322</v>
      </c>
      <c r="H85">
        <v>1.2999999999999999E-3</v>
      </c>
      <c r="I85" s="5" t="s">
        <v>268</v>
      </c>
      <c r="J85" s="3" t="s">
        <v>333</v>
      </c>
      <c r="K85" s="3"/>
    </row>
    <row r="86" spans="1:11" x14ac:dyDescent="0.2">
      <c r="A86">
        <v>2</v>
      </c>
      <c r="B86">
        <v>219142492</v>
      </c>
      <c r="C86" t="s">
        <v>174</v>
      </c>
      <c r="D86" t="s">
        <v>81</v>
      </c>
      <c r="E86" t="s">
        <v>82</v>
      </c>
      <c r="F86">
        <v>0.58799999999999997</v>
      </c>
      <c r="G86" s="5" t="s">
        <v>323</v>
      </c>
      <c r="H86">
        <v>1.4E-3</v>
      </c>
      <c r="I86" s="5" t="s">
        <v>269</v>
      </c>
      <c r="J86" s="3" t="s">
        <v>333</v>
      </c>
      <c r="K86" s="3"/>
    </row>
    <row r="87" spans="1:11" x14ac:dyDescent="0.2">
      <c r="A87">
        <v>3</v>
      </c>
      <c r="B87">
        <v>171518227</v>
      </c>
      <c r="C87" t="s">
        <v>175</v>
      </c>
      <c r="D87" t="s">
        <v>81</v>
      </c>
      <c r="E87" t="s">
        <v>80</v>
      </c>
      <c r="F87">
        <v>0.71499999999999997</v>
      </c>
      <c r="G87" s="5" t="s">
        <v>324</v>
      </c>
      <c r="H87">
        <v>1.4E-3</v>
      </c>
      <c r="I87" s="5" t="s">
        <v>270</v>
      </c>
      <c r="J87" s="3" t="s">
        <v>333</v>
      </c>
      <c r="K87" s="3"/>
    </row>
    <row r="88" spans="1:11" x14ac:dyDescent="0.2">
      <c r="A88">
        <v>6</v>
      </c>
      <c r="B88">
        <v>26104632</v>
      </c>
      <c r="C88" t="s">
        <v>179</v>
      </c>
      <c r="D88" t="s">
        <v>79</v>
      </c>
      <c r="E88" t="s">
        <v>82</v>
      </c>
      <c r="F88">
        <v>0.153</v>
      </c>
      <c r="G88" s="5" t="s">
        <v>326</v>
      </c>
      <c r="H88">
        <v>1.8E-3</v>
      </c>
      <c r="I88" s="5" t="s">
        <v>272</v>
      </c>
      <c r="J88" s="3" t="s">
        <v>333</v>
      </c>
      <c r="K88" s="3"/>
    </row>
    <row r="89" spans="1:11" x14ac:dyDescent="0.2">
      <c r="A89">
        <v>7</v>
      </c>
      <c r="B89">
        <v>15060410</v>
      </c>
      <c r="C89" t="s">
        <v>180</v>
      </c>
      <c r="D89" t="s">
        <v>81</v>
      </c>
      <c r="E89" t="s">
        <v>82</v>
      </c>
      <c r="F89">
        <v>0.52400000000000002</v>
      </c>
      <c r="G89" s="5" t="s">
        <v>327</v>
      </c>
      <c r="H89">
        <v>1.2999999999999999E-3</v>
      </c>
      <c r="I89" s="5" t="s">
        <v>273</v>
      </c>
      <c r="J89" s="3" t="s">
        <v>333</v>
      </c>
      <c r="K89" s="3"/>
    </row>
    <row r="90" spans="1:11" x14ac:dyDescent="0.2">
      <c r="A90">
        <v>17</v>
      </c>
      <c r="B90">
        <v>80950648</v>
      </c>
      <c r="C90" t="s">
        <v>162</v>
      </c>
      <c r="D90" t="s">
        <v>80</v>
      </c>
      <c r="E90" t="s">
        <v>163</v>
      </c>
      <c r="F90">
        <v>0.04</v>
      </c>
      <c r="G90" s="5" t="s">
        <v>276</v>
      </c>
      <c r="H90">
        <v>5.0000000000000001E-3</v>
      </c>
      <c r="I90" s="5" t="s">
        <v>183</v>
      </c>
      <c r="J90" s="3" t="s">
        <v>2</v>
      </c>
      <c r="K90" s="3"/>
    </row>
    <row r="91" spans="1:11" x14ac:dyDescent="0.2">
      <c r="A91">
        <v>14</v>
      </c>
      <c r="B91">
        <v>100798141</v>
      </c>
      <c r="C91" t="s">
        <v>92</v>
      </c>
      <c r="D91" t="s">
        <v>80</v>
      </c>
      <c r="E91" t="s">
        <v>93</v>
      </c>
      <c r="F91">
        <v>0.73</v>
      </c>
      <c r="G91" s="5" t="s">
        <v>282</v>
      </c>
      <c r="H91">
        <v>2E-3</v>
      </c>
      <c r="I91" s="5" t="s">
        <v>192</v>
      </c>
      <c r="J91" s="3" t="s">
        <v>2</v>
      </c>
      <c r="K91" s="3"/>
    </row>
    <row r="92" spans="1:11" x14ac:dyDescent="0.2">
      <c r="A92">
        <v>10</v>
      </c>
      <c r="B92">
        <v>71002040</v>
      </c>
      <c r="C92" t="s">
        <v>140</v>
      </c>
      <c r="D92" t="s">
        <v>79</v>
      </c>
      <c r="E92" t="s">
        <v>141</v>
      </c>
      <c r="F92">
        <v>0.43</v>
      </c>
      <c r="G92" s="5" t="s">
        <v>301</v>
      </c>
      <c r="H92">
        <v>2E-3</v>
      </c>
      <c r="I92" s="5" t="s">
        <v>244</v>
      </c>
      <c r="J92" s="3" t="s">
        <v>2</v>
      </c>
      <c r="K92" s="3"/>
    </row>
    <row r="93" spans="1:11" x14ac:dyDescent="0.2">
      <c r="A93">
        <v>10</v>
      </c>
      <c r="B93">
        <v>71118821</v>
      </c>
      <c r="C93" t="s">
        <v>159</v>
      </c>
      <c r="D93" t="s">
        <v>81</v>
      </c>
      <c r="E93" t="s">
        <v>160</v>
      </c>
      <c r="F93">
        <v>0.04</v>
      </c>
      <c r="G93" s="5" t="s">
        <v>316</v>
      </c>
      <c r="H93">
        <v>4.0000000000000001E-3</v>
      </c>
      <c r="I93" s="5" t="s">
        <v>262</v>
      </c>
      <c r="J93" s="3" t="s">
        <v>2</v>
      </c>
      <c r="K93" s="3"/>
    </row>
    <row r="94" spans="1:11" x14ac:dyDescent="0.2">
      <c r="A94">
        <v>3</v>
      </c>
      <c r="B94">
        <v>171799136</v>
      </c>
      <c r="C94" t="s">
        <v>176</v>
      </c>
      <c r="D94" t="s">
        <v>177</v>
      </c>
      <c r="E94" t="s">
        <v>178</v>
      </c>
      <c r="F94">
        <v>0.42899999999999999</v>
      </c>
      <c r="G94" s="5" t="s">
        <v>325</v>
      </c>
      <c r="H94">
        <v>1.5E-3</v>
      </c>
      <c r="I94" s="5" t="s">
        <v>271</v>
      </c>
      <c r="J94" s="3" t="s">
        <v>2</v>
      </c>
      <c r="K94" s="3"/>
    </row>
  </sheetData>
  <sortState xmlns:xlrd2="http://schemas.microsoft.com/office/spreadsheetml/2017/richdata2" ref="A2:J94">
    <sortCondition descending="1" ref="J2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Q24"/>
  <sheetViews>
    <sheetView topLeftCell="A10" zoomScale="165" workbookViewId="0">
      <selection activeCell="E22" sqref="E22:G24"/>
    </sheetView>
  </sheetViews>
  <sheetFormatPr baseColWidth="10" defaultColWidth="8.83203125" defaultRowHeight="15" x14ac:dyDescent="0.2"/>
  <cols>
    <col min="1" max="1" width="11.33203125" customWidth="1"/>
    <col min="2" max="3" width="17.5" customWidth="1"/>
    <col min="4" max="4" width="10.5" customWidth="1"/>
    <col min="5" max="5" width="10.6640625" bestFit="1" customWidth="1"/>
    <col min="12" max="12" width="17.5" customWidth="1"/>
  </cols>
  <sheetData>
    <row r="1" spans="1:17" x14ac:dyDescent="0.2">
      <c r="A1" s="14" t="s">
        <v>4</v>
      </c>
      <c r="B1" s="14" t="s">
        <v>331</v>
      </c>
      <c r="C1" s="14" t="s">
        <v>388</v>
      </c>
      <c r="D1" s="14" t="s">
        <v>5</v>
      </c>
      <c r="E1" s="14" t="s">
        <v>11</v>
      </c>
      <c r="F1" s="14" t="s">
        <v>10</v>
      </c>
      <c r="G1" s="14" t="s">
        <v>9</v>
      </c>
      <c r="H1" s="14" t="s">
        <v>8</v>
      </c>
      <c r="I1" s="14" t="s">
        <v>431</v>
      </c>
      <c r="M1" s="10"/>
      <c r="N1" s="10"/>
      <c r="O1" s="10"/>
      <c r="P1" s="10"/>
      <c r="Q1" s="10"/>
    </row>
    <row r="2" spans="1:17" x14ac:dyDescent="0.2">
      <c r="A2" t="s">
        <v>70</v>
      </c>
      <c r="B2" t="s">
        <v>335</v>
      </c>
      <c r="C2" t="s">
        <v>389</v>
      </c>
      <c r="D2" t="s">
        <v>377</v>
      </c>
      <c r="E2" s="1">
        <v>1.1930000000000001</v>
      </c>
      <c r="F2" s="1">
        <v>1.1092</v>
      </c>
      <c r="G2" s="1">
        <v>1.2831999999999999</v>
      </c>
      <c r="H2" s="3">
        <v>2.0700000000000001E-6</v>
      </c>
      <c r="I2">
        <v>15565</v>
      </c>
      <c r="L2" s="10"/>
      <c r="M2" s="11"/>
      <c r="N2" s="11"/>
      <c r="O2" s="11"/>
      <c r="P2" s="10"/>
      <c r="Q2" s="10"/>
    </row>
    <row r="3" spans="1:17" ht="20" x14ac:dyDescent="0.25">
      <c r="A3" t="s">
        <v>70</v>
      </c>
      <c r="B3" t="s">
        <v>335</v>
      </c>
      <c r="C3" t="s">
        <v>389</v>
      </c>
      <c r="D3" t="s">
        <v>378</v>
      </c>
      <c r="E3" s="1">
        <v>1.2299</v>
      </c>
      <c r="F3" s="1">
        <v>1.1121000000000001</v>
      </c>
      <c r="G3" s="1">
        <v>1.3602000000000001</v>
      </c>
      <c r="H3" s="3">
        <v>5.5899999999999997E-5</v>
      </c>
      <c r="I3">
        <v>8117</v>
      </c>
      <c r="M3" s="12"/>
      <c r="O3" s="12"/>
    </row>
    <row r="4" spans="1:17" x14ac:dyDescent="0.2">
      <c r="A4" t="s">
        <v>70</v>
      </c>
      <c r="B4" t="s">
        <v>335</v>
      </c>
      <c r="C4" t="s">
        <v>377</v>
      </c>
      <c r="D4" t="s">
        <v>378</v>
      </c>
      <c r="E4">
        <v>0.97</v>
      </c>
      <c r="F4">
        <v>0.91</v>
      </c>
      <c r="G4">
        <v>1.1599999999999999</v>
      </c>
      <c r="H4" s="3">
        <v>0.62</v>
      </c>
      <c r="I4">
        <v>8117</v>
      </c>
    </row>
    <row r="5" spans="1:17" x14ac:dyDescent="0.2">
      <c r="A5" t="s">
        <v>70</v>
      </c>
      <c r="B5" t="s">
        <v>335</v>
      </c>
      <c r="C5" t="s">
        <v>389</v>
      </c>
      <c r="D5" t="s">
        <v>379</v>
      </c>
      <c r="E5" s="1">
        <v>1.1950000000000001</v>
      </c>
      <c r="F5" s="1">
        <v>1.1226</v>
      </c>
      <c r="G5" s="1">
        <v>1.272</v>
      </c>
      <c r="H5" s="3">
        <v>2.2700000000000001E-8</v>
      </c>
      <c r="I5">
        <v>22281</v>
      </c>
    </row>
    <row r="6" spans="1:17" x14ac:dyDescent="0.2">
      <c r="A6" t="s">
        <v>70</v>
      </c>
      <c r="B6" t="s">
        <v>335</v>
      </c>
      <c r="C6" t="s">
        <v>389</v>
      </c>
      <c r="D6" t="s">
        <v>380</v>
      </c>
      <c r="E6" s="1">
        <v>1.3949</v>
      </c>
      <c r="F6" s="1">
        <v>1.1036999999999999</v>
      </c>
      <c r="G6" s="1">
        <v>1.7627999999999999</v>
      </c>
      <c r="H6" s="3">
        <v>5.3359999999999996E-3</v>
      </c>
      <c r="I6">
        <v>1401</v>
      </c>
    </row>
    <row r="7" spans="1:17" x14ac:dyDescent="0.2">
      <c r="A7" t="s">
        <v>70</v>
      </c>
      <c r="B7" t="s">
        <v>335</v>
      </c>
      <c r="C7" t="s">
        <v>379</v>
      </c>
      <c r="D7" t="s">
        <v>380</v>
      </c>
      <c r="E7" s="10">
        <v>1.1499999999999999</v>
      </c>
      <c r="F7" s="1">
        <v>0.90295731219436082</v>
      </c>
      <c r="G7" s="1">
        <v>1.4624015768808147</v>
      </c>
      <c r="H7" s="11">
        <v>0.25501200000000002</v>
      </c>
      <c r="I7">
        <v>1401</v>
      </c>
    </row>
    <row r="8" spans="1:17" x14ac:dyDescent="0.2">
      <c r="A8" s="14" t="s">
        <v>350</v>
      </c>
      <c r="E8" s="10"/>
      <c r="F8" s="1"/>
      <c r="G8" s="1"/>
      <c r="H8" s="11"/>
    </row>
    <row r="9" spans="1:17" x14ac:dyDescent="0.2">
      <c r="A9" t="s">
        <v>70</v>
      </c>
      <c r="B9" t="s">
        <v>343</v>
      </c>
      <c r="C9" t="s">
        <v>389</v>
      </c>
      <c r="D9" t="s">
        <v>350</v>
      </c>
      <c r="E9" s="1">
        <v>0.99419999999999997</v>
      </c>
      <c r="F9" s="1">
        <v>0.95530000000000004</v>
      </c>
      <c r="G9" s="1">
        <v>1.0347999999999999</v>
      </c>
      <c r="H9" s="3">
        <v>0.77</v>
      </c>
      <c r="I9" s="2">
        <v>61951</v>
      </c>
    </row>
    <row r="10" spans="1:17" x14ac:dyDescent="0.2">
      <c r="A10" s="14" t="s">
        <v>342</v>
      </c>
      <c r="E10" s="1"/>
      <c r="F10" s="1"/>
      <c r="G10" s="1"/>
      <c r="H10" s="3"/>
      <c r="I10" s="2"/>
    </row>
    <row r="11" spans="1:17" x14ac:dyDescent="0.2">
      <c r="A11" t="s">
        <v>70</v>
      </c>
      <c r="B11" t="s">
        <v>336</v>
      </c>
      <c r="C11" t="s">
        <v>389</v>
      </c>
      <c r="D11" t="s">
        <v>377</v>
      </c>
      <c r="E11" s="1">
        <v>2.2618</v>
      </c>
      <c r="F11" s="1">
        <v>1.9132</v>
      </c>
      <c r="G11" s="1">
        <v>2.6738</v>
      </c>
      <c r="H11" s="3">
        <v>2E-16</v>
      </c>
      <c r="I11">
        <v>1513</v>
      </c>
    </row>
    <row r="12" spans="1:17" x14ac:dyDescent="0.2">
      <c r="A12" t="s">
        <v>70</v>
      </c>
      <c r="B12" t="s">
        <v>336</v>
      </c>
      <c r="C12" t="s">
        <v>389</v>
      </c>
      <c r="D12" t="s">
        <v>378</v>
      </c>
      <c r="E12" s="1">
        <v>2.891</v>
      </c>
      <c r="F12" s="1">
        <v>2.5718999999999999</v>
      </c>
      <c r="G12" s="1">
        <v>3.2496</v>
      </c>
      <c r="H12" s="3">
        <v>2E-16</v>
      </c>
      <c r="I12">
        <v>2565</v>
      </c>
    </row>
    <row r="13" spans="1:17" x14ac:dyDescent="0.2">
      <c r="A13" t="s">
        <v>70</v>
      </c>
      <c r="B13" t="s">
        <v>336</v>
      </c>
      <c r="C13" t="s">
        <v>377</v>
      </c>
      <c r="D13" t="s">
        <v>378</v>
      </c>
      <c r="E13" s="1">
        <v>1.27</v>
      </c>
      <c r="F13" s="1">
        <v>1.04</v>
      </c>
      <c r="G13" s="1">
        <v>1.57</v>
      </c>
      <c r="H13" s="3">
        <v>0.18</v>
      </c>
      <c r="I13">
        <v>2565</v>
      </c>
    </row>
    <row r="14" spans="1:17" x14ac:dyDescent="0.2">
      <c r="A14" t="s">
        <v>70</v>
      </c>
      <c r="B14" t="s">
        <v>336</v>
      </c>
      <c r="C14" t="s">
        <v>389</v>
      </c>
      <c r="D14" t="s">
        <v>379</v>
      </c>
      <c r="E14" s="1">
        <v>2.4674999999999998</v>
      </c>
      <c r="F14" s="1">
        <v>2.2200000000000002</v>
      </c>
      <c r="G14" s="1">
        <v>2.7427000000000001</v>
      </c>
      <c r="H14" s="3">
        <v>2E-16</v>
      </c>
      <c r="I14">
        <v>3489</v>
      </c>
    </row>
    <row r="15" spans="1:17" x14ac:dyDescent="0.2">
      <c r="A15" t="s">
        <v>70</v>
      </c>
      <c r="B15" t="s">
        <v>336</v>
      </c>
      <c r="C15" t="s">
        <v>389</v>
      </c>
      <c r="D15" t="s">
        <v>380</v>
      </c>
      <c r="E15" s="1">
        <v>3.3304999999999998</v>
      </c>
      <c r="F15" s="1">
        <v>2.649</v>
      </c>
      <c r="G15" s="1">
        <v>4.1875</v>
      </c>
      <c r="H15" s="3">
        <v>2E-16</v>
      </c>
      <c r="I15">
        <v>589</v>
      </c>
    </row>
    <row r="16" spans="1:17" x14ac:dyDescent="0.2">
      <c r="A16" t="s">
        <v>70</v>
      </c>
      <c r="B16" t="s">
        <v>336</v>
      </c>
      <c r="C16" t="s">
        <v>379</v>
      </c>
      <c r="D16" t="s">
        <v>380</v>
      </c>
      <c r="E16" s="1">
        <v>1.3647069999999999</v>
      </c>
      <c r="F16" s="1">
        <v>1.0620667776648023</v>
      </c>
      <c r="G16" s="1">
        <v>1.7535866415266743</v>
      </c>
      <c r="H16" s="3">
        <v>1.5073E-2</v>
      </c>
      <c r="I16">
        <v>589</v>
      </c>
    </row>
    <row r="17" spans="1:9" x14ac:dyDescent="0.2">
      <c r="A17" s="14" t="s">
        <v>455</v>
      </c>
    </row>
    <row r="18" spans="1:9" x14ac:dyDescent="0.2">
      <c r="A18" t="s">
        <v>70</v>
      </c>
      <c r="B18" t="s">
        <v>330</v>
      </c>
      <c r="C18" t="s">
        <v>430</v>
      </c>
      <c r="D18" t="s">
        <v>328</v>
      </c>
      <c r="E18" s="1">
        <v>1.0275000000000001</v>
      </c>
      <c r="F18" s="1">
        <v>0.98080000000000001</v>
      </c>
      <c r="G18" s="1">
        <v>1.0765</v>
      </c>
      <c r="H18" s="3">
        <v>0.25</v>
      </c>
      <c r="I18" s="8">
        <v>23682</v>
      </c>
    </row>
    <row r="19" spans="1:9" x14ac:dyDescent="0.2">
      <c r="A19" t="s">
        <v>70</v>
      </c>
      <c r="B19" t="s">
        <v>337</v>
      </c>
      <c r="C19" t="s">
        <v>430</v>
      </c>
      <c r="D19" t="s">
        <v>328</v>
      </c>
      <c r="E19" s="1">
        <v>1.1153</v>
      </c>
      <c r="F19" s="1">
        <v>1.0468500000000001</v>
      </c>
      <c r="G19" s="1">
        <v>1.1879999999999999</v>
      </c>
      <c r="H19" s="3">
        <v>7.3300000000000004E-4</v>
      </c>
      <c r="I19" s="2">
        <v>4078</v>
      </c>
    </row>
    <row r="20" spans="1:9" x14ac:dyDescent="0.2">
      <c r="A20" t="s">
        <v>70</v>
      </c>
      <c r="B20" t="s">
        <v>343</v>
      </c>
      <c r="C20" t="s">
        <v>430</v>
      </c>
      <c r="D20" t="s">
        <v>328</v>
      </c>
      <c r="E20" s="1">
        <v>0.94310000000000005</v>
      </c>
      <c r="F20" s="1">
        <v>0.90090000000000003</v>
      </c>
      <c r="G20" s="1">
        <v>0.98719999999999997</v>
      </c>
      <c r="H20" s="3">
        <v>1.2E-2</v>
      </c>
      <c r="I20">
        <v>424371</v>
      </c>
    </row>
    <row r="21" spans="1:9" x14ac:dyDescent="0.2">
      <c r="A21" s="14" t="s">
        <v>456</v>
      </c>
    </row>
    <row r="22" spans="1:9" x14ac:dyDescent="0.2">
      <c r="A22" t="s">
        <v>70</v>
      </c>
      <c r="B22" t="s">
        <v>335</v>
      </c>
      <c r="C22" t="s">
        <v>389</v>
      </c>
      <c r="D22" t="s">
        <v>453</v>
      </c>
      <c r="E22" s="1">
        <v>1.4933000000000001</v>
      </c>
      <c r="F22" s="1">
        <v>1.2018</v>
      </c>
      <c r="G22" s="1">
        <v>1.8553999999999999</v>
      </c>
      <c r="H22">
        <v>2.9500000000000001E-4</v>
      </c>
      <c r="I22">
        <v>1401</v>
      </c>
    </row>
    <row r="23" spans="1:9" x14ac:dyDescent="0.2">
      <c r="A23" t="s">
        <v>70</v>
      </c>
      <c r="B23" t="s">
        <v>335</v>
      </c>
      <c r="C23" t="s">
        <v>389</v>
      </c>
      <c r="D23" t="s">
        <v>454</v>
      </c>
      <c r="E23" s="1">
        <v>1.1651</v>
      </c>
      <c r="F23" s="1">
        <v>1.079</v>
      </c>
      <c r="G23" s="1">
        <v>1.2581</v>
      </c>
      <c r="H23" s="3">
        <v>9.6199999999999994E-5</v>
      </c>
      <c r="I23">
        <v>14164</v>
      </c>
    </row>
    <row r="24" spans="1:9" x14ac:dyDescent="0.2">
      <c r="A24" t="s">
        <v>70</v>
      </c>
      <c r="B24" t="s">
        <v>335</v>
      </c>
      <c r="C24" t="s">
        <v>389</v>
      </c>
      <c r="D24" t="s">
        <v>378</v>
      </c>
      <c r="E24" s="1">
        <v>1.2291000000000001</v>
      </c>
      <c r="F24" s="1">
        <v>1.1113999999999999</v>
      </c>
      <c r="G24" s="1">
        <v>1.3593</v>
      </c>
      <c r="H24" s="3">
        <v>5.91E-5</v>
      </c>
      <c r="I24">
        <v>811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G7"/>
  <sheetViews>
    <sheetView zoomScale="159" workbookViewId="0">
      <selection activeCell="C2" sqref="C2:E7"/>
    </sheetView>
  </sheetViews>
  <sheetFormatPr baseColWidth="10" defaultColWidth="8.83203125" defaultRowHeight="15" x14ac:dyDescent="0.2"/>
  <cols>
    <col min="2" max="2" width="15.5" customWidth="1"/>
  </cols>
  <sheetData>
    <row r="1" spans="1:7" x14ac:dyDescent="0.2">
      <c r="A1" t="s">
        <v>4</v>
      </c>
      <c r="B1" t="s">
        <v>331</v>
      </c>
      <c r="C1" t="s">
        <v>11</v>
      </c>
      <c r="D1" t="s">
        <v>10</v>
      </c>
      <c r="E1" t="s">
        <v>9</v>
      </c>
      <c r="F1" t="s">
        <v>8</v>
      </c>
      <c r="G1" t="s">
        <v>0</v>
      </c>
    </row>
    <row r="2" spans="1:7" x14ac:dyDescent="0.2">
      <c r="A2" t="s">
        <v>70</v>
      </c>
      <c r="B2" t="s">
        <v>353</v>
      </c>
      <c r="C2" s="1">
        <v>1.1319999999999999</v>
      </c>
      <c r="D2" s="1">
        <v>1.0314000000000001</v>
      </c>
      <c r="E2" s="1">
        <v>1.2430000000000001</v>
      </c>
      <c r="F2" s="3">
        <v>9.0600000000000003E-3</v>
      </c>
      <c r="G2">
        <v>2326</v>
      </c>
    </row>
    <row r="3" spans="1:7" x14ac:dyDescent="0.2">
      <c r="A3" t="s">
        <v>70</v>
      </c>
      <c r="B3" t="s">
        <v>354</v>
      </c>
      <c r="C3" s="1">
        <v>1.1077999999999999</v>
      </c>
      <c r="D3" s="1">
        <v>1.0156400000000001</v>
      </c>
      <c r="E3" s="1">
        <v>1.208</v>
      </c>
      <c r="F3" s="3">
        <v>2.0889999999999999E-2</v>
      </c>
      <c r="G3">
        <v>1752</v>
      </c>
    </row>
    <row r="4" spans="1:7" x14ac:dyDescent="0.2">
      <c r="A4" t="s">
        <v>70</v>
      </c>
      <c r="B4" t="s">
        <v>351</v>
      </c>
      <c r="C4" s="1">
        <v>1.0168999999999999</v>
      </c>
      <c r="D4" s="1">
        <v>0.94872000000000001</v>
      </c>
      <c r="E4" s="1">
        <v>1.0899000000000001</v>
      </c>
      <c r="F4" s="3">
        <v>0.63656900000000005</v>
      </c>
      <c r="G4">
        <v>14265</v>
      </c>
    </row>
    <row r="5" spans="1:7" x14ac:dyDescent="0.2">
      <c r="A5" t="s">
        <v>70</v>
      </c>
      <c r="B5" t="s">
        <v>352</v>
      </c>
      <c r="C5" s="1">
        <v>1.0334000000000001</v>
      </c>
      <c r="D5" s="1">
        <v>0.97180999999999995</v>
      </c>
      <c r="E5" s="1">
        <v>1.099</v>
      </c>
      <c r="F5" s="3">
        <v>0.29444399999999998</v>
      </c>
      <c r="G5">
        <v>9417</v>
      </c>
    </row>
    <row r="6" spans="1:7" x14ac:dyDescent="0.2">
      <c r="A6" t="s">
        <v>70</v>
      </c>
      <c r="B6" t="s">
        <v>355</v>
      </c>
      <c r="C6" s="1">
        <v>0.95479999999999998</v>
      </c>
      <c r="D6" s="1">
        <v>0.88360000000000005</v>
      </c>
      <c r="E6" s="1">
        <v>1.0318000000000001</v>
      </c>
      <c r="F6" s="3">
        <v>0.24259500000000001</v>
      </c>
      <c r="G6">
        <f>187676+152</f>
        <v>187828</v>
      </c>
    </row>
    <row r="7" spans="1:7" x14ac:dyDescent="0.2">
      <c r="A7" t="s">
        <v>70</v>
      </c>
      <c r="B7" t="s">
        <v>356</v>
      </c>
      <c r="C7" s="1">
        <v>0.93310000000000004</v>
      </c>
      <c r="D7" s="1">
        <v>0.88170000000000004</v>
      </c>
      <c r="E7" s="1">
        <v>0.98750000000000004</v>
      </c>
      <c r="F7" s="3">
        <v>1.6650999999999999E-2</v>
      </c>
      <c r="G7">
        <v>23654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K20"/>
  <sheetViews>
    <sheetView zoomScale="150" zoomScaleNormal="150" workbookViewId="0">
      <selection activeCell="G16" sqref="G16"/>
    </sheetView>
  </sheetViews>
  <sheetFormatPr baseColWidth="10" defaultColWidth="8.83203125" defaultRowHeight="15" x14ac:dyDescent="0.2"/>
  <cols>
    <col min="2" max="3" width="18.5" customWidth="1"/>
    <col min="5" max="7" width="9.33203125" bestFit="1" customWidth="1"/>
    <col min="8" max="8" width="12" bestFit="1" customWidth="1"/>
    <col min="9" max="10" width="9.33203125" bestFit="1" customWidth="1"/>
    <col min="11" max="11" width="9.6640625" bestFit="1" customWidth="1"/>
  </cols>
  <sheetData>
    <row r="1" spans="1:11" x14ac:dyDescent="0.2">
      <c r="A1" t="s">
        <v>4</v>
      </c>
      <c r="B1" t="s">
        <v>331</v>
      </c>
      <c r="C1" t="s">
        <v>388</v>
      </c>
      <c r="D1" t="s">
        <v>5</v>
      </c>
      <c r="E1" t="s">
        <v>6</v>
      </c>
      <c r="F1" t="s">
        <v>7</v>
      </c>
      <c r="G1" t="s">
        <v>329</v>
      </c>
      <c r="H1" t="s">
        <v>8</v>
      </c>
      <c r="I1" t="s">
        <v>10</v>
      </c>
      <c r="J1" t="s">
        <v>9</v>
      </c>
      <c r="K1" t="s">
        <v>431</v>
      </c>
    </row>
    <row r="2" spans="1:11" x14ac:dyDescent="0.2">
      <c r="A2" t="s">
        <v>1</v>
      </c>
      <c r="B2" t="s">
        <v>335</v>
      </c>
      <c r="C2" t="s">
        <v>389</v>
      </c>
      <c r="D2" t="s">
        <v>377</v>
      </c>
      <c r="E2" s="1">
        <v>4.999E-2</v>
      </c>
      <c r="F2" s="1">
        <v>7.9550000000000003E-3</v>
      </c>
      <c r="G2" s="1">
        <v>6.2839999999999998</v>
      </c>
      <c r="H2">
        <v>3.3099999999999999E-10</v>
      </c>
      <c r="I2" s="1">
        <f>E2-(F2*1.96)</f>
        <v>3.4398200000000004E-2</v>
      </c>
      <c r="J2" s="1">
        <f>E2+(F2*1.96)</f>
        <v>6.5581799999999996E-2</v>
      </c>
      <c r="K2">
        <v>15565</v>
      </c>
    </row>
    <row r="3" spans="1:11" x14ac:dyDescent="0.2">
      <c r="A3" t="s">
        <v>1</v>
      </c>
      <c r="B3" t="s">
        <v>335</v>
      </c>
      <c r="C3" t="s">
        <v>389</v>
      </c>
      <c r="D3" t="s">
        <v>378</v>
      </c>
      <c r="E3" s="1">
        <v>8.6010000000000003E-2</v>
      </c>
      <c r="F3" s="1">
        <v>1.089E-2</v>
      </c>
      <c r="G3" s="1">
        <v>7.9</v>
      </c>
      <c r="H3">
        <v>2.79E-15</v>
      </c>
      <c r="I3" s="1">
        <f t="shared" ref="I3:I12" si="0">E3-(F3*1.96)</f>
        <v>6.4665600000000004E-2</v>
      </c>
      <c r="J3" s="1">
        <f t="shared" ref="J3:J12" si="1">E3+(F3*1.96)</f>
        <v>0.1073544</v>
      </c>
      <c r="K3">
        <v>8117</v>
      </c>
    </row>
    <row r="4" spans="1:11" x14ac:dyDescent="0.2">
      <c r="A4" t="s">
        <v>1</v>
      </c>
      <c r="B4" t="s">
        <v>335</v>
      </c>
      <c r="C4" t="s">
        <v>377</v>
      </c>
      <c r="D4" t="s">
        <v>378</v>
      </c>
      <c r="E4" s="1">
        <v>3.5999999999999997E-2</v>
      </c>
      <c r="F4">
        <v>1.2999999999999999E-2</v>
      </c>
      <c r="G4">
        <v>1.75</v>
      </c>
      <c r="H4">
        <v>6.0000000000000001E-3</v>
      </c>
      <c r="I4" s="1">
        <f t="shared" si="0"/>
        <v>1.0519999999999998E-2</v>
      </c>
      <c r="J4" s="1">
        <f t="shared" si="1"/>
        <v>6.1479999999999993E-2</v>
      </c>
      <c r="K4">
        <v>8117</v>
      </c>
    </row>
    <row r="5" spans="1:11" x14ac:dyDescent="0.2">
      <c r="A5" t="s">
        <v>1</v>
      </c>
      <c r="B5" t="s">
        <v>330</v>
      </c>
      <c r="C5" t="s">
        <v>430</v>
      </c>
      <c r="D5" t="s">
        <v>328</v>
      </c>
      <c r="E5" s="1">
        <v>1.2010699999999999E-2</v>
      </c>
      <c r="F5" s="1">
        <v>5.1716000000000002E-3</v>
      </c>
      <c r="G5" s="1">
        <v>2.3220000000000001</v>
      </c>
      <c r="H5">
        <v>2.0216999999999999E-2</v>
      </c>
      <c r="I5" s="1">
        <f t="shared" si="0"/>
        <v>1.8743639999999999E-3</v>
      </c>
      <c r="J5" s="1">
        <f t="shared" si="1"/>
        <v>2.2147035999999998E-2</v>
      </c>
      <c r="K5" s="2">
        <v>23682</v>
      </c>
    </row>
    <row r="6" spans="1:11" x14ac:dyDescent="0.2">
      <c r="E6" s="1"/>
      <c r="F6" s="1"/>
      <c r="G6" s="1"/>
      <c r="I6" s="1"/>
      <c r="J6" s="1"/>
      <c r="K6" s="2"/>
    </row>
    <row r="7" spans="1:11" x14ac:dyDescent="0.2">
      <c r="A7" t="s">
        <v>1</v>
      </c>
      <c r="B7" t="s">
        <v>336</v>
      </c>
      <c r="C7" t="s">
        <v>389</v>
      </c>
      <c r="D7" t="s">
        <v>377</v>
      </c>
      <c r="E7" s="1">
        <v>-2.9989999999999999E-2</v>
      </c>
      <c r="F7" s="1">
        <v>2.461E-2</v>
      </c>
      <c r="G7" s="1">
        <v>-1.218</v>
      </c>
      <c r="H7">
        <v>0.22308</v>
      </c>
      <c r="I7" s="1">
        <f t="shared" si="0"/>
        <v>-7.8225599999999992E-2</v>
      </c>
      <c r="J7" s="1">
        <f t="shared" si="1"/>
        <v>1.8245599999999997E-2</v>
      </c>
      <c r="K7">
        <v>1513</v>
      </c>
    </row>
    <row r="8" spans="1:11" x14ac:dyDescent="0.2">
      <c r="A8" t="s">
        <v>1</v>
      </c>
      <c r="B8" t="s">
        <v>336</v>
      </c>
      <c r="C8" t="s">
        <v>389</v>
      </c>
      <c r="D8" t="s">
        <v>378</v>
      </c>
      <c r="E8" s="1">
        <v>-7.6480000000000006E-2</v>
      </c>
      <c r="F8" s="1">
        <v>1.8939999999999999E-2</v>
      </c>
      <c r="G8" s="1">
        <v>-4.0380000000000003</v>
      </c>
      <c r="H8">
        <v>5.38E-5</v>
      </c>
      <c r="I8" s="1">
        <f t="shared" si="0"/>
        <v>-0.11360240000000001</v>
      </c>
      <c r="J8" s="1">
        <f t="shared" si="1"/>
        <v>-3.9357600000000006E-2</v>
      </c>
      <c r="K8">
        <v>2565</v>
      </c>
    </row>
    <row r="9" spans="1:11" x14ac:dyDescent="0.2">
      <c r="A9" t="s">
        <v>1</v>
      </c>
      <c r="B9" t="s">
        <v>336</v>
      </c>
      <c r="C9" t="s">
        <v>377</v>
      </c>
      <c r="D9" t="s">
        <v>378</v>
      </c>
      <c r="E9" s="1">
        <v>-0.05</v>
      </c>
      <c r="F9" s="1">
        <v>3.1E-2</v>
      </c>
      <c r="G9" s="1">
        <v>-1.5</v>
      </c>
      <c r="H9" s="1">
        <v>0.13</v>
      </c>
      <c r="I9" s="1">
        <f t="shared" si="0"/>
        <v>-0.11076</v>
      </c>
      <c r="J9" s="1">
        <f t="shared" si="1"/>
        <v>1.0759999999999999E-2</v>
      </c>
      <c r="K9">
        <v>2565</v>
      </c>
    </row>
    <row r="10" spans="1:11" x14ac:dyDescent="0.2">
      <c r="A10" t="s">
        <v>1</v>
      </c>
      <c r="B10" t="s">
        <v>337</v>
      </c>
      <c r="C10" t="s">
        <v>430</v>
      </c>
      <c r="D10" t="s">
        <v>328</v>
      </c>
      <c r="E10" s="1">
        <v>-5.0556000000000004E-3</v>
      </c>
      <c r="F10" s="1">
        <v>1.0872100000000001E-2</v>
      </c>
      <c r="G10" s="1">
        <v>-0.46500000000000002</v>
      </c>
      <c r="H10">
        <v>0.64195400000000002</v>
      </c>
      <c r="I10" s="1">
        <f t="shared" si="0"/>
        <v>-2.6364916000000002E-2</v>
      </c>
      <c r="J10" s="1">
        <f t="shared" si="1"/>
        <v>1.6253716000000001E-2</v>
      </c>
      <c r="K10" s="1">
        <v>4078</v>
      </c>
    </row>
    <row r="11" spans="1:11" x14ac:dyDescent="0.2">
      <c r="E11" s="1"/>
      <c r="F11" s="1"/>
      <c r="G11" s="1"/>
      <c r="I11" s="1"/>
      <c r="J11" s="1"/>
      <c r="K11" s="1"/>
    </row>
    <row r="12" spans="1:11" x14ac:dyDescent="0.2">
      <c r="A12" t="s">
        <v>1</v>
      </c>
      <c r="B12" t="s">
        <v>343</v>
      </c>
      <c r="C12" t="s">
        <v>430</v>
      </c>
      <c r="D12" t="s">
        <v>328</v>
      </c>
      <c r="E12" s="4">
        <v>-4.7840000000000001E-2</v>
      </c>
      <c r="F12" s="4">
        <v>4.6369999999999996E-3</v>
      </c>
      <c r="G12" s="4">
        <v>-10.316000000000001</v>
      </c>
      <c r="H12">
        <v>2E-16</v>
      </c>
      <c r="I12" s="1">
        <f t="shared" si="0"/>
        <v>-5.6928519999999996E-2</v>
      </c>
      <c r="J12" s="1">
        <f t="shared" si="1"/>
        <v>-3.8751480000000005E-2</v>
      </c>
      <c r="K12">
        <v>424371</v>
      </c>
    </row>
    <row r="13" spans="1:11" x14ac:dyDescent="0.2">
      <c r="E13" s="4"/>
      <c r="F13" s="4"/>
      <c r="G13" s="4"/>
      <c r="I13" s="1"/>
      <c r="J13" s="1"/>
    </row>
    <row r="14" spans="1:11" x14ac:dyDescent="0.2">
      <c r="E14" s="1"/>
      <c r="F14" s="1"/>
      <c r="G14" s="1"/>
      <c r="H14" s="1"/>
      <c r="I14" s="1"/>
      <c r="J14" s="1"/>
    </row>
    <row r="15" spans="1:11" x14ac:dyDescent="0.2">
      <c r="E15" s="1"/>
      <c r="F15" s="1"/>
      <c r="G15" s="1"/>
      <c r="H15" s="1"/>
      <c r="I15" s="1"/>
      <c r="J15" s="1"/>
    </row>
    <row r="16" spans="1:11" x14ac:dyDescent="0.2">
      <c r="E16" s="1"/>
      <c r="F16" s="1"/>
      <c r="G16" s="1"/>
      <c r="H16" s="3"/>
      <c r="I16" s="1"/>
      <c r="J16" s="1"/>
    </row>
    <row r="17" spans="5:11" x14ac:dyDescent="0.2">
      <c r="I17" s="1"/>
      <c r="J17" s="1"/>
    </row>
    <row r="18" spans="5:11" x14ac:dyDescent="0.2">
      <c r="E18" s="1"/>
      <c r="F18" s="1"/>
      <c r="G18" s="1"/>
      <c r="H18" s="1"/>
      <c r="I18" s="1"/>
      <c r="J18" s="1"/>
    </row>
    <row r="19" spans="5:11" x14ac:dyDescent="0.2">
      <c r="E19" s="1"/>
      <c r="F19" s="1"/>
      <c r="G19" s="1"/>
      <c r="H19" s="1"/>
      <c r="I19" s="1"/>
      <c r="J19" s="1"/>
      <c r="K19" s="2"/>
    </row>
    <row r="20" spans="5:11" x14ac:dyDescent="0.2">
      <c r="F20" s="1"/>
      <c r="G20" s="1"/>
      <c r="H20" s="1"/>
      <c r="I20" s="1"/>
      <c r="J20" s="1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P5"/>
  <sheetViews>
    <sheetView zoomScale="161" workbookViewId="0">
      <selection activeCell="N11" sqref="N11"/>
    </sheetView>
  </sheetViews>
  <sheetFormatPr baseColWidth="10" defaultColWidth="8.83203125" defaultRowHeight="15" x14ac:dyDescent="0.2"/>
  <sheetData>
    <row r="1" spans="1:16" x14ac:dyDescent="0.2">
      <c r="A1" t="s">
        <v>390</v>
      </c>
      <c r="B1" t="s">
        <v>391</v>
      </c>
      <c r="C1" t="s">
        <v>392</v>
      </c>
      <c r="D1" t="s">
        <v>334</v>
      </c>
      <c r="E1" t="s">
        <v>393</v>
      </c>
      <c r="F1" t="s">
        <v>329</v>
      </c>
      <c r="G1" t="s">
        <v>394</v>
      </c>
      <c r="H1" t="s">
        <v>341</v>
      </c>
      <c r="I1" t="s">
        <v>405</v>
      </c>
      <c r="J1" t="s">
        <v>401</v>
      </c>
      <c r="K1" t="s">
        <v>0</v>
      </c>
      <c r="L1" t="s">
        <v>348</v>
      </c>
      <c r="M1" t="s">
        <v>346</v>
      </c>
      <c r="N1" t="s">
        <v>347</v>
      </c>
      <c r="O1" t="s">
        <v>344</v>
      </c>
      <c r="P1" t="s">
        <v>349</v>
      </c>
    </row>
    <row r="2" spans="1:16" x14ac:dyDescent="0.2">
      <c r="A2" t="s">
        <v>70</v>
      </c>
      <c r="B2" t="s">
        <v>328</v>
      </c>
      <c r="C2" t="s">
        <v>395</v>
      </c>
      <c r="D2" s="3">
        <v>1.5928000000000001E-2</v>
      </c>
      <c r="E2" s="3">
        <v>9.1217999999999994E-2</v>
      </c>
      <c r="F2" s="3">
        <v>0.17460999999999999</v>
      </c>
      <c r="G2" s="3">
        <v>0.86138000000000003</v>
      </c>
      <c r="H2">
        <v>1.0161</v>
      </c>
      <c r="I2">
        <v>0.84970000000000001</v>
      </c>
      <c r="J2">
        <v>1.2150000000000001</v>
      </c>
      <c r="K2">
        <v>376286</v>
      </c>
      <c r="L2" s="1">
        <v>1.1599999999999999</v>
      </c>
      <c r="M2" s="4">
        <v>0.03</v>
      </c>
      <c r="N2">
        <v>0.05</v>
      </c>
      <c r="O2">
        <v>0.94</v>
      </c>
    </row>
    <row r="3" spans="1:16" x14ac:dyDescent="0.2">
      <c r="A3" t="s">
        <v>70</v>
      </c>
      <c r="B3" t="s">
        <v>328</v>
      </c>
      <c r="C3" t="s">
        <v>397</v>
      </c>
      <c r="D3" s="3">
        <v>1.6494999999999999E-2</v>
      </c>
      <c r="E3" s="3">
        <v>9.7707000000000002E-2</v>
      </c>
      <c r="F3" s="3">
        <v>0.16882</v>
      </c>
      <c r="G3" s="3">
        <v>0.86592999999999998</v>
      </c>
      <c r="H3">
        <v>1.0165999999999999</v>
      </c>
      <c r="I3">
        <v>0.83950000000000002</v>
      </c>
      <c r="J3">
        <v>1.2310000000000001</v>
      </c>
      <c r="K3">
        <v>360355</v>
      </c>
      <c r="L3" s="1">
        <v>1.1599999999999999</v>
      </c>
      <c r="M3" s="4">
        <v>0.03</v>
      </c>
      <c r="N3">
        <v>0.05</v>
      </c>
      <c r="O3">
        <v>0.93</v>
      </c>
    </row>
    <row r="4" spans="1:16" x14ac:dyDescent="0.2">
      <c r="A4" t="s">
        <v>70</v>
      </c>
      <c r="B4" t="s">
        <v>328</v>
      </c>
      <c r="C4" t="s">
        <v>3</v>
      </c>
      <c r="D4" s="3">
        <v>2.0999E-2</v>
      </c>
      <c r="E4" s="3">
        <v>0.22339000000000001</v>
      </c>
      <c r="F4" s="3">
        <v>9.4003000000000003E-2</v>
      </c>
      <c r="G4" s="3">
        <v>0.92510999999999999</v>
      </c>
      <c r="H4">
        <v>1.0212000000000001</v>
      </c>
      <c r="I4">
        <v>0.65910000000000002</v>
      </c>
      <c r="J4">
        <v>1.5820000000000001</v>
      </c>
      <c r="K4">
        <v>15931</v>
      </c>
      <c r="L4" s="1">
        <v>1.1599999999999999</v>
      </c>
      <c r="M4" s="4">
        <v>0.03</v>
      </c>
      <c r="N4">
        <v>0.05</v>
      </c>
      <c r="O4" s="1">
        <v>0.12</v>
      </c>
      <c r="P4">
        <v>218351</v>
      </c>
    </row>
    <row r="5" spans="1:16" x14ac:dyDescent="0.2">
      <c r="A5" t="s">
        <v>70</v>
      </c>
      <c r="B5" t="s">
        <v>328</v>
      </c>
      <c r="C5" t="s">
        <v>342</v>
      </c>
      <c r="D5">
        <v>5.89881E-3</v>
      </c>
      <c r="E5">
        <v>0.14208315999999999</v>
      </c>
      <c r="F5">
        <v>4.1516619999999997E-2</v>
      </c>
      <c r="G5">
        <v>0.96688403999999994</v>
      </c>
      <c r="H5">
        <v>1.0059</v>
      </c>
      <c r="I5">
        <v>0.76139999999999997</v>
      </c>
      <c r="J5">
        <v>1.329</v>
      </c>
      <c r="K5">
        <f>3285+14</f>
        <v>3299</v>
      </c>
      <c r="L5" s="1">
        <v>1.1599999999999999</v>
      </c>
      <c r="M5" s="4">
        <v>0.03</v>
      </c>
      <c r="N5">
        <v>0.05</v>
      </c>
      <c r="O5" s="1">
        <v>0.06</v>
      </c>
      <c r="P5">
        <v>21835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M5"/>
  <sheetViews>
    <sheetView zoomScale="160" workbookViewId="0">
      <selection activeCell="D3" sqref="D3"/>
    </sheetView>
  </sheetViews>
  <sheetFormatPr baseColWidth="10" defaultColWidth="8.83203125" defaultRowHeight="15" x14ac:dyDescent="0.2"/>
  <cols>
    <col min="2" max="2" width="13.1640625" customWidth="1"/>
  </cols>
  <sheetData>
    <row r="1" spans="1:13" x14ac:dyDescent="0.2">
      <c r="A1" t="s">
        <v>390</v>
      </c>
      <c r="B1" t="s">
        <v>392</v>
      </c>
      <c r="C1" t="s">
        <v>398</v>
      </c>
      <c r="D1" t="s">
        <v>344</v>
      </c>
      <c r="E1" t="s">
        <v>334</v>
      </c>
      <c r="F1" t="s">
        <v>399</v>
      </c>
      <c r="G1" t="s">
        <v>400</v>
      </c>
      <c r="H1" t="s">
        <v>401</v>
      </c>
      <c r="I1" t="s">
        <v>394</v>
      </c>
      <c r="J1" t="s">
        <v>358</v>
      </c>
      <c r="K1" t="s">
        <v>357</v>
      </c>
      <c r="L1" t="s">
        <v>359</v>
      </c>
      <c r="M1" t="s">
        <v>402</v>
      </c>
    </row>
    <row r="2" spans="1:13" x14ac:dyDescent="0.2">
      <c r="A2" t="s">
        <v>70</v>
      </c>
      <c r="B2" t="s">
        <v>338</v>
      </c>
      <c r="C2">
        <v>10</v>
      </c>
      <c r="D2">
        <v>-1</v>
      </c>
      <c r="E2">
        <v>-0.45850999999999997</v>
      </c>
      <c r="F2">
        <v>2.28485</v>
      </c>
      <c r="G2">
        <v>-4.9368299999999996</v>
      </c>
      <c r="H2">
        <v>4.0198</v>
      </c>
      <c r="I2">
        <v>0.84099999999999997</v>
      </c>
      <c r="J2">
        <v>0.40699999999999997</v>
      </c>
      <c r="K2">
        <v>0.84099999999999997</v>
      </c>
      <c r="L2">
        <v>0.28899999999999998</v>
      </c>
      <c r="M2">
        <v>0.63500000000000001</v>
      </c>
    </row>
    <row r="3" spans="1:13" x14ac:dyDescent="0.2">
      <c r="A3" t="s">
        <v>70</v>
      </c>
      <c r="B3" t="s">
        <v>397</v>
      </c>
      <c r="C3">
        <v>10</v>
      </c>
      <c r="D3">
        <v>-1</v>
      </c>
      <c r="E3">
        <v>-0.31803999999999999</v>
      </c>
      <c r="F3">
        <v>2.3812600000000002</v>
      </c>
      <c r="G3">
        <v>-4.9852999999999996</v>
      </c>
      <c r="H3">
        <v>4.3491999999999997</v>
      </c>
      <c r="I3">
        <v>0.89380000000000004</v>
      </c>
      <c r="J3">
        <v>0.65500000000000003</v>
      </c>
      <c r="K3">
        <v>0.89600000000000002</v>
      </c>
      <c r="L3">
        <v>0.59099999999999997</v>
      </c>
      <c r="M3">
        <v>0.19600000000000001</v>
      </c>
    </row>
    <row r="4" spans="1:13" x14ac:dyDescent="0.2">
      <c r="A4" t="s">
        <v>70</v>
      </c>
      <c r="B4" t="s">
        <v>3</v>
      </c>
      <c r="C4">
        <v>10</v>
      </c>
      <c r="D4">
        <v>-1</v>
      </c>
      <c r="E4">
        <v>-15.727</v>
      </c>
      <c r="F4">
        <v>17.402000000000001</v>
      </c>
      <c r="G4">
        <v>-49.835000000000001</v>
      </c>
      <c r="H4">
        <v>18.381</v>
      </c>
      <c r="I4">
        <v>0.36609999999999998</v>
      </c>
      <c r="J4">
        <v>0.42899999999999999</v>
      </c>
      <c r="K4">
        <v>0.45</v>
      </c>
      <c r="L4">
        <v>0.14000000000000001</v>
      </c>
      <c r="M4">
        <v>4.1399999999999999E-2</v>
      </c>
    </row>
    <row r="5" spans="1:13" x14ac:dyDescent="0.2">
      <c r="A5" t="s">
        <v>70</v>
      </c>
      <c r="B5" t="s">
        <v>342</v>
      </c>
      <c r="C5">
        <v>10</v>
      </c>
      <c r="D5">
        <v>-1</v>
      </c>
      <c r="E5">
        <v>62.127000000000002</v>
      </c>
      <c r="F5">
        <v>49.085000000000001</v>
      </c>
      <c r="G5">
        <v>-34.079000000000001</v>
      </c>
      <c r="H5">
        <v>158.33000000000001</v>
      </c>
      <c r="I5">
        <v>0.2056</v>
      </c>
      <c r="J5">
        <v>0.42</v>
      </c>
      <c r="K5">
        <v>0.31</v>
      </c>
      <c r="L5">
        <v>0.19500000000000001</v>
      </c>
      <c r="M5">
        <v>0.59499999999999997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K12"/>
  <sheetViews>
    <sheetView zoomScale="183" zoomScaleNormal="160" workbookViewId="0">
      <selection activeCell="A7" sqref="A7:K10"/>
    </sheetView>
  </sheetViews>
  <sheetFormatPr baseColWidth="10" defaultColWidth="8.83203125" defaultRowHeight="15" x14ac:dyDescent="0.2"/>
  <cols>
    <col min="2" max="2" width="9.1640625"/>
    <col min="3" max="3" width="22.5" customWidth="1"/>
    <col min="7" max="7" width="13" bestFit="1" customWidth="1"/>
  </cols>
  <sheetData>
    <row r="1" spans="1:11" x14ac:dyDescent="0.2">
      <c r="A1" t="s">
        <v>390</v>
      </c>
      <c r="B1" t="s">
        <v>391</v>
      </c>
      <c r="C1" t="s">
        <v>392</v>
      </c>
      <c r="D1" t="s">
        <v>334</v>
      </c>
      <c r="E1" t="s">
        <v>393</v>
      </c>
      <c r="F1" t="s">
        <v>329</v>
      </c>
      <c r="G1" t="s">
        <v>394</v>
      </c>
      <c r="H1" t="s">
        <v>339</v>
      </c>
      <c r="I1" t="s">
        <v>340</v>
      </c>
      <c r="J1" t="s">
        <v>0</v>
      </c>
      <c r="K1" t="s">
        <v>345</v>
      </c>
    </row>
    <row r="2" spans="1:11" x14ac:dyDescent="0.2">
      <c r="A2" t="s">
        <v>1</v>
      </c>
      <c r="B2" t="s">
        <v>328</v>
      </c>
      <c r="C2" t="s">
        <v>395</v>
      </c>
      <c r="D2">
        <v>-7.8129100000000007E-2</v>
      </c>
      <c r="E2">
        <v>1.5585099999999999E-2</v>
      </c>
      <c r="F2">
        <v>-5.0129999999999999</v>
      </c>
      <c r="G2" s="3">
        <v>5.3600000000000004E-7</v>
      </c>
      <c r="H2" s="1">
        <f>D2-(E2*1.96)</f>
        <v>-0.10867589600000001</v>
      </c>
      <c r="I2" s="1">
        <f>D2+(E2*1.96)</f>
        <v>-4.7582304000000006E-2</v>
      </c>
      <c r="J2">
        <v>376286</v>
      </c>
      <c r="K2" s="1">
        <v>1</v>
      </c>
    </row>
    <row r="3" spans="1:11" x14ac:dyDescent="0.2">
      <c r="A3" t="s">
        <v>1</v>
      </c>
      <c r="B3" t="s">
        <v>328</v>
      </c>
      <c r="C3" t="s">
        <v>396</v>
      </c>
      <c r="D3">
        <v>-6.3250000000000001E-2</v>
      </c>
      <c r="E3" s="3">
        <v>1.898E-2</v>
      </c>
      <c r="F3">
        <v>-3.3319999999999999</v>
      </c>
      <c r="G3" s="3">
        <v>8.6300000000000005E-4</v>
      </c>
      <c r="H3" s="1">
        <f t="shared" ref="H3:H6" si="0">D3-(E3*1.96)</f>
        <v>-0.10045080000000001</v>
      </c>
      <c r="I3" s="1">
        <f t="shared" ref="I3:I6" si="1">D3+(E3*1.96)</f>
        <v>-2.6049200000000002E-2</v>
      </c>
      <c r="J3">
        <v>254454</v>
      </c>
      <c r="K3" s="1">
        <v>1</v>
      </c>
    </row>
    <row r="4" spans="1:11" x14ac:dyDescent="0.2">
      <c r="A4" t="s">
        <v>1</v>
      </c>
      <c r="B4" t="s">
        <v>328</v>
      </c>
      <c r="C4" t="s">
        <v>397</v>
      </c>
      <c r="D4">
        <v>-8.59346E-2</v>
      </c>
      <c r="E4">
        <v>1.6510500000000001E-2</v>
      </c>
      <c r="F4">
        <v>-5.2050000000000001</v>
      </c>
      <c r="G4" s="3">
        <v>1.9399999999999999E-7</v>
      </c>
      <c r="H4" s="1">
        <f t="shared" si="0"/>
        <v>-0.11829518</v>
      </c>
      <c r="I4" s="1">
        <f t="shared" si="1"/>
        <v>-5.357402E-2</v>
      </c>
      <c r="J4">
        <v>360355</v>
      </c>
      <c r="K4" s="1">
        <v>1</v>
      </c>
    </row>
    <row r="5" spans="1:11" x14ac:dyDescent="0.2">
      <c r="A5" t="s">
        <v>1</v>
      </c>
      <c r="B5" t="s">
        <v>328</v>
      </c>
      <c r="C5" t="s">
        <v>3</v>
      </c>
      <c r="D5">
        <v>-0.1552</v>
      </c>
      <c r="E5" s="3">
        <v>0.1047</v>
      </c>
      <c r="F5">
        <v>-1.482</v>
      </c>
      <c r="G5">
        <v>0.13836999999999999</v>
      </c>
      <c r="H5" s="1">
        <f t="shared" si="0"/>
        <v>-0.36041200000000001</v>
      </c>
      <c r="I5" s="1">
        <f t="shared" si="1"/>
        <v>5.0012000000000001E-2</v>
      </c>
      <c r="J5">
        <v>15931</v>
      </c>
      <c r="K5">
        <v>0.42</v>
      </c>
    </row>
    <row r="6" spans="1:11" x14ac:dyDescent="0.2">
      <c r="A6" t="s">
        <v>1</v>
      </c>
      <c r="B6" t="s">
        <v>328</v>
      </c>
      <c r="C6" t="s">
        <v>342</v>
      </c>
      <c r="D6">
        <v>0.239705</v>
      </c>
      <c r="E6">
        <v>0.27588679999999999</v>
      </c>
      <c r="F6">
        <v>0.86899999999999999</v>
      </c>
      <c r="G6">
        <v>0.38500000000000001</v>
      </c>
      <c r="H6" s="1">
        <f t="shared" si="0"/>
        <v>-0.30103312799999998</v>
      </c>
      <c r="I6" s="1">
        <f t="shared" si="1"/>
        <v>0.78044312799999993</v>
      </c>
      <c r="J6">
        <f>3285+14</f>
        <v>3299</v>
      </c>
      <c r="K6">
        <v>0.13</v>
      </c>
    </row>
    <row r="7" spans="1:11" x14ac:dyDescent="0.2">
      <c r="H7" s="1"/>
      <c r="I7" s="1"/>
      <c r="K7" s="1"/>
    </row>
    <row r="8" spans="1:11" x14ac:dyDescent="0.2">
      <c r="E8" s="3"/>
      <c r="H8" s="1"/>
      <c r="I8" s="1"/>
    </row>
    <row r="9" spans="1:11" x14ac:dyDescent="0.2">
      <c r="H9" s="1"/>
      <c r="I9" s="1"/>
    </row>
    <row r="10" spans="1:11" x14ac:dyDescent="0.2">
      <c r="H10" s="1"/>
      <c r="I10" s="1"/>
    </row>
    <row r="12" spans="1:11" x14ac:dyDescent="0.2">
      <c r="E12" s="1"/>
      <c r="F12" s="1"/>
      <c r="G12" s="1"/>
      <c r="H12" s="1"/>
      <c r="I12" s="1"/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item1.xml><?xml version="1.0" encoding="utf-8"?>
<TemplafyFormConfiguration><![CDATA[{"formFields":[],"formDataEntries":[]}]]></TemplafyFormConfiguration>
</file>

<file path=customXml/item2.xml><?xml version="1.0" encoding="utf-8"?>
<TemplafyTemplateConfiguration><![CDATA[{"transformationConfigurations":[],"templateName":"blankspreadsheet","templateDescription":"","enableDocumentContentUpdater":false,"version":"2.0"}]]></TemplafyTemplateConfiguration>
</file>

<file path=customXml/itemProps1.xml><?xml version="1.0" encoding="utf-8"?>
<ds:datastoreItem xmlns:ds="http://schemas.openxmlformats.org/officeDocument/2006/customXml" ds:itemID="{1598018C-8F6A-4CD9-B24B-043B88BB1647}">
  <ds:schemaRefs/>
</ds:datastoreItem>
</file>

<file path=customXml/itemProps2.xml><?xml version="1.0" encoding="utf-8"?>
<ds:datastoreItem xmlns:ds="http://schemas.openxmlformats.org/officeDocument/2006/customXml" ds:itemID="{DE586783-2700-4C39-BFBA-F026E6AE2620}">
  <ds:schemaRefs/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3</vt:i4>
      </vt:variant>
      <vt:variant>
        <vt:lpstr>Named Ranges</vt:lpstr>
      </vt:variant>
      <vt:variant>
        <vt:i4>1</vt:i4>
      </vt:variant>
    </vt:vector>
  </HeadingPairs>
  <TitlesOfParts>
    <vt:vector size="14" baseType="lpstr">
      <vt:lpstr>Contents</vt:lpstr>
      <vt:lpstr>Table 1</vt:lpstr>
      <vt:lpstr>Table 2</vt:lpstr>
      <vt:lpstr>Table 3</vt:lpstr>
      <vt:lpstr>Table 4</vt:lpstr>
      <vt:lpstr>Table 5</vt:lpstr>
      <vt:lpstr>Table 6</vt:lpstr>
      <vt:lpstr>Table 7</vt:lpstr>
      <vt:lpstr>Table 8</vt:lpstr>
      <vt:lpstr>Table 9</vt:lpstr>
      <vt:lpstr>Table 10</vt:lpstr>
      <vt:lpstr>Table 11</vt:lpstr>
      <vt:lpstr>Table 12</vt:lpstr>
      <vt:lpstr>'Table 2'!HbA1C_w_proxies_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. Ghatan</dc:creator>
  <cp:lastModifiedBy>Sam Ghatan</cp:lastModifiedBy>
  <dcterms:created xsi:type="dcterms:W3CDTF">2022-11-25T15:37:40Z</dcterms:created>
  <dcterms:modified xsi:type="dcterms:W3CDTF">2023-12-22T15:36:4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TemplafyTenantId">
    <vt:lpwstr>erasmusmc</vt:lpwstr>
  </property>
  <property fmtid="{D5CDD505-2E9C-101B-9397-08002B2CF9AE}" pid="3" name="TemplafyTemplateId">
    <vt:lpwstr>638049558581124840</vt:lpwstr>
  </property>
  <property fmtid="{D5CDD505-2E9C-101B-9397-08002B2CF9AE}" pid="4" name="TemplafyUserProfileId">
    <vt:lpwstr>637738207765033539</vt:lpwstr>
  </property>
  <property fmtid="{D5CDD505-2E9C-101B-9397-08002B2CF9AE}" pid="5" name="TemplafyFromBlank">
    <vt:bool>true</vt:bool>
  </property>
</Properties>
</file>